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zcollaboration-my.sharepoint.com/personal/ktls481_astrazeneca_net/Documents/Comm_Biol_Submission/"/>
    </mc:Choice>
  </mc:AlternateContent>
  <xr:revisionPtr revIDLastSave="0" documentId="8_{13B1B3CC-9E91-4065-AA7E-08EFD75E9C7F}" xr6:coauthVersionLast="47" xr6:coauthVersionMax="47" xr10:uidLastSave="{00000000-0000-0000-0000-000000000000}"/>
  <bookViews>
    <workbookView xWindow="28680" yWindow="-120" windowWidth="51840" windowHeight="21120" xr2:uid="{E2654540-8DF5-4B10-85BC-AE3B93EC1BE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67" i="1" l="1"/>
  <c r="AB67" i="1"/>
  <c r="AA67" i="1"/>
  <c r="AC66" i="1"/>
  <c r="AB66" i="1"/>
  <c r="AA66" i="1"/>
  <c r="AC65" i="1"/>
  <c r="AB65" i="1"/>
  <c r="AA65" i="1"/>
  <c r="AC64" i="1"/>
  <c r="AB64" i="1"/>
  <c r="AA64" i="1"/>
  <c r="AC63" i="1"/>
  <c r="AB63" i="1"/>
  <c r="AA63" i="1"/>
  <c r="AC62" i="1"/>
  <c r="AB62" i="1"/>
  <c r="AA62" i="1"/>
  <c r="AC61" i="1"/>
  <c r="AB61" i="1"/>
  <c r="AA61" i="1"/>
  <c r="AC60" i="1"/>
  <c r="AB60" i="1"/>
  <c r="AA60" i="1"/>
  <c r="AC59" i="1"/>
  <c r="AB59" i="1"/>
  <c r="AA59" i="1"/>
  <c r="AC58" i="1"/>
  <c r="AB58" i="1"/>
  <c r="AA58" i="1"/>
  <c r="AC57" i="1"/>
  <c r="AB57" i="1"/>
  <c r="AA57" i="1"/>
  <c r="AC56" i="1"/>
  <c r="AB56" i="1"/>
  <c r="AA56" i="1"/>
  <c r="AC55" i="1"/>
  <c r="AB55" i="1"/>
  <c r="AA55" i="1"/>
  <c r="AC54" i="1"/>
  <c r="AB54" i="1"/>
  <c r="AA54" i="1"/>
  <c r="AC53" i="1"/>
  <c r="AB53" i="1"/>
  <c r="AA53" i="1"/>
  <c r="AC52" i="1"/>
  <c r="AB52" i="1"/>
  <c r="AA52" i="1"/>
  <c r="AC51" i="1"/>
  <c r="AB51" i="1"/>
  <c r="AA51" i="1"/>
  <c r="AC50" i="1"/>
  <c r="AB50" i="1"/>
  <c r="AA50" i="1"/>
  <c r="AC49" i="1"/>
  <c r="AB49" i="1"/>
  <c r="AA49" i="1"/>
  <c r="AC48" i="1"/>
  <c r="AB48" i="1"/>
  <c r="AA48" i="1"/>
  <c r="AC47" i="1"/>
  <c r="AB47" i="1"/>
  <c r="AA47" i="1"/>
  <c r="AC46" i="1"/>
  <c r="AB46" i="1"/>
  <c r="AA46" i="1"/>
  <c r="AC45" i="1"/>
  <c r="AB45" i="1"/>
  <c r="AA45" i="1"/>
  <c r="AC44" i="1"/>
  <c r="AB44" i="1"/>
  <c r="AA44" i="1"/>
  <c r="AC43" i="1"/>
  <c r="AB43" i="1"/>
  <c r="AA43" i="1"/>
  <c r="AC42" i="1"/>
  <c r="AB42" i="1"/>
  <c r="AA42" i="1"/>
  <c r="AC41" i="1"/>
  <c r="AB41" i="1"/>
  <c r="AA41" i="1"/>
  <c r="AC40" i="1"/>
  <c r="AB40" i="1"/>
  <c r="AA40" i="1"/>
  <c r="AC39" i="1"/>
  <c r="AB39" i="1"/>
  <c r="AA39" i="1"/>
  <c r="AC38" i="1"/>
  <c r="AB38" i="1"/>
  <c r="AA38" i="1"/>
  <c r="AC37" i="1"/>
  <c r="AB37" i="1"/>
  <c r="AA37" i="1"/>
  <c r="AC36" i="1"/>
  <c r="AB36" i="1"/>
  <c r="AA36" i="1"/>
  <c r="AC35" i="1"/>
  <c r="AB35" i="1"/>
  <c r="AA35" i="1"/>
  <c r="AC34" i="1"/>
  <c r="AB34" i="1"/>
  <c r="AA34" i="1"/>
  <c r="AC33" i="1"/>
  <c r="AB33" i="1"/>
  <c r="AA33" i="1"/>
  <c r="AC32" i="1"/>
  <c r="AB32" i="1"/>
  <c r="AA32" i="1"/>
  <c r="AC31" i="1"/>
  <c r="AB31" i="1"/>
  <c r="AA31" i="1"/>
  <c r="AC30" i="1"/>
  <c r="AB30" i="1"/>
  <c r="AA30" i="1"/>
  <c r="AC29" i="1"/>
  <c r="AB29" i="1"/>
  <c r="AA29" i="1"/>
  <c r="AC28" i="1"/>
  <c r="AB28" i="1"/>
  <c r="AA28" i="1"/>
  <c r="AC27" i="1"/>
  <c r="AB27" i="1"/>
  <c r="AA27" i="1"/>
  <c r="AC26" i="1"/>
  <c r="AB26" i="1"/>
  <c r="AA26" i="1"/>
  <c r="AC25" i="1"/>
  <c r="AB25" i="1"/>
  <c r="AA25" i="1"/>
  <c r="AC24" i="1"/>
  <c r="AB24" i="1"/>
  <c r="AA24" i="1"/>
  <c r="AC23" i="1"/>
  <c r="AB23" i="1"/>
  <c r="AA23" i="1"/>
  <c r="AC22" i="1"/>
  <c r="AB22" i="1"/>
  <c r="AA22" i="1"/>
  <c r="AC21" i="1"/>
  <c r="AB21" i="1"/>
  <c r="AA21" i="1"/>
  <c r="AC20" i="1"/>
  <c r="AB20" i="1"/>
  <c r="AA20" i="1"/>
  <c r="AC19" i="1"/>
  <c r="AB19" i="1"/>
  <c r="AA19" i="1"/>
  <c r="AC18" i="1"/>
  <c r="AB18" i="1"/>
  <c r="AA18" i="1"/>
  <c r="AC17" i="1"/>
  <c r="AB17" i="1"/>
  <c r="AA17" i="1"/>
  <c r="AC16" i="1"/>
  <c r="AB16" i="1"/>
  <c r="AA16" i="1"/>
  <c r="AC15" i="1"/>
  <c r="AB15" i="1"/>
  <c r="AA15" i="1"/>
  <c r="AC14" i="1"/>
  <c r="AB14" i="1"/>
  <c r="AA14" i="1"/>
  <c r="AC13" i="1"/>
  <c r="AB13" i="1"/>
  <c r="AA13" i="1"/>
  <c r="AC12" i="1"/>
  <c r="AB12" i="1"/>
  <c r="AA12" i="1"/>
  <c r="AC11" i="1"/>
  <c r="AB11" i="1"/>
  <c r="AA11" i="1"/>
  <c r="AC10" i="1"/>
  <c r="AB10" i="1"/>
  <c r="AA10" i="1"/>
  <c r="AC9" i="1"/>
  <c r="AB9" i="1"/>
  <c r="AA9" i="1"/>
  <c r="AC8" i="1"/>
  <c r="AB8" i="1"/>
  <c r="AA8" i="1"/>
  <c r="AC7" i="1"/>
  <c r="AB7" i="1"/>
  <c r="AA7" i="1"/>
  <c r="AC6" i="1"/>
  <c r="AB6" i="1"/>
  <c r="AA6" i="1"/>
  <c r="AC5" i="1"/>
  <c r="AB5" i="1"/>
  <c r="AA5" i="1"/>
  <c r="AC4" i="1"/>
  <c r="AB4" i="1"/>
  <c r="AA4" i="1"/>
  <c r="H295" i="1" l="1"/>
  <c r="G295" i="1"/>
  <c r="L295" i="1" s="1"/>
  <c r="F295" i="1"/>
  <c r="D295" i="1"/>
  <c r="C295" i="1"/>
  <c r="B295" i="1"/>
  <c r="H291" i="1"/>
  <c r="G291" i="1"/>
  <c r="F291" i="1"/>
  <c r="D291" i="1"/>
  <c r="C291" i="1"/>
  <c r="B291" i="1"/>
  <c r="H287" i="1"/>
  <c r="M287" i="1" s="1"/>
  <c r="G287" i="1"/>
  <c r="F287" i="1"/>
  <c r="D287" i="1"/>
  <c r="C287" i="1"/>
  <c r="B287" i="1"/>
  <c r="E225" i="1"/>
  <c r="D225" i="1"/>
  <c r="E221" i="1"/>
  <c r="D221" i="1"/>
  <c r="E215" i="1"/>
  <c r="D215" i="1"/>
  <c r="E211" i="1"/>
  <c r="D211" i="1"/>
  <c r="E205" i="1"/>
  <c r="D205" i="1"/>
  <c r="E201" i="1"/>
  <c r="D201" i="1"/>
  <c r="L291" i="1" l="1"/>
  <c r="K295" i="1"/>
  <c r="K291" i="1"/>
  <c r="M291" i="1"/>
  <c r="K287" i="1"/>
  <c r="L287" i="1"/>
  <c r="M295" i="1"/>
  <c r="H161" i="1" l="1"/>
  <c r="H160" i="1"/>
  <c r="G161" i="1"/>
  <c r="G160" i="1"/>
  <c r="F161" i="1"/>
  <c r="F160" i="1"/>
  <c r="H159" i="1"/>
  <c r="H158" i="1"/>
  <c r="G159" i="1"/>
  <c r="G158" i="1"/>
  <c r="F159" i="1"/>
  <c r="F158" i="1"/>
  <c r="H150" i="1"/>
  <c r="H149" i="1"/>
  <c r="G150" i="1"/>
  <c r="G149" i="1"/>
  <c r="F150" i="1"/>
  <c r="F149" i="1"/>
  <c r="H148" i="1"/>
  <c r="H147" i="1"/>
  <c r="G148" i="1"/>
  <c r="G147" i="1"/>
  <c r="F147" i="1"/>
  <c r="F148" i="1"/>
</calcChain>
</file>

<file path=xl/sharedStrings.xml><?xml version="1.0" encoding="utf-8"?>
<sst xmlns="http://schemas.openxmlformats.org/spreadsheetml/2006/main" count="382" uniqueCount="268">
  <si>
    <t>Fig. 1</t>
  </si>
  <si>
    <t>Compound</t>
  </si>
  <si>
    <t>Dexamethasone</t>
  </si>
  <si>
    <t>Midazolam</t>
  </si>
  <si>
    <t>hydrocortisone</t>
  </si>
  <si>
    <t>Testosterone</t>
  </si>
  <si>
    <t>Prednisolone</t>
  </si>
  <si>
    <t>Prednisone</t>
  </si>
  <si>
    <t>Axitinib</t>
  </si>
  <si>
    <t>Vinorelbin</t>
  </si>
  <si>
    <t>HLM/HH</t>
  </si>
  <si>
    <t>average</t>
  </si>
  <si>
    <r>
      <t>Scaled HLM CL</t>
    </r>
    <r>
      <rPr>
        <b/>
        <vertAlign val="subscript"/>
        <sz val="11"/>
        <color theme="1"/>
        <rFont val="Aptos Narrow"/>
        <family val="2"/>
        <scheme val="minor"/>
      </rPr>
      <t>int,u</t>
    </r>
    <r>
      <rPr>
        <b/>
        <sz val="11"/>
        <color theme="1"/>
        <rFont val="Aptos Narrow"/>
        <family val="2"/>
        <scheme val="minor"/>
      </rPr>
      <t xml:space="preserve"> (mL/min/kg)</t>
    </r>
  </si>
  <si>
    <r>
      <t>Scaled HH CL</t>
    </r>
    <r>
      <rPr>
        <b/>
        <vertAlign val="subscript"/>
        <sz val="11"/>
        <color theme="1"/>
        <rFont val="Aptos Narrow"/>
        <family val="2"/>
        <scheme val="minor"/>
      </rPr>
      <t>int,u</t>
    </r>
    <r>
      <rPr>
        <b/>
        <sz val="11"/>
        <color theme="1"/>
        <rFont val="Aptos Narrow"/>
        <family val="2"/>
        <scheme val="minor"/>
      </rPr>
      <t xml:space="preserve"> (mL/min/kg</t>
    </r>
  </si>
  <si>
    <t>Fig. 2a</t>
  </si>
  <si>
    <t>[M2] nM</t>
  </si>
  <si>
    <t>[M4] nM</t>
  </si>
  <si>
    <t>Fig. 2e</t>
  </si>
  <si>
    <t>M4/M2</t>
  </si>
  <si>
    <t>rep 1</t>
  </si>
  <si>
    <t>rep 2</t>
  </si>
  <si>
    <t>rep3</t>
  </si>
  <si>
    <t xml:space="preserve">[M4] nM </t>
  </si>
  <si>
    <r>
      <t xml:space="preserve">[savolitinib] </t>
    </r>
    <r>
      <rPr>
        <sz val="11"/>
        <color theme="1"/>
        <rFont val="Aptos Narrow"/>
        <family val="2"/>
      </rPr>
      <t>µM</t>
    </r>
  </si>
  <si>
    <t>Fig.2b</t>
  </si>
  <si>
    <t>Percentage savolitinib remaining</t>
  </si>
  <si>
    <t>CYP1A2</t>
  </si>
  <si>
    <t>CYP3A4</t>
  </si>
  <si>
    <t>Fig.2 c</t>
  </si>
  <si>
    <t>[M2] nM formed by recombinant CYPs</t>
  </si>
  <si>
    <t>CYP</t>
  </si>
  <si>
    <t>[M4] nM formed by recombinant CYPs</t>
  </si>
  <si>
    <t>CYP13A4</t>
  </si>
  <si>
    <t>Fig.2d</t>
  </si>
  <si>
    <t>Time (min)</t>
  </si>
  <si>
    <t>savolitinib</t>
  </si>
  <si>
    <t>savolitinib + quinidine</t>
  </si>
  <si>
    <t>savolitinib + benzylphenobarb</t>
  </si>
  <si>
    <t>Fig.3a</t>
  </si>
  <si>
    <t>Rep</t>
  </si>
  <si>
    <t>control</t>
  </si>
  <si>
    <r>
      <t xml:space="preserve">2 </t>
    </r>
    <r>
      <rPr>
        <sz val="11"/>
        <color theme="1"/>
        <rFont val="Aptos Narrow"/>
        <family val="2"/>
      </rPr>
      <t>µM</t>
    </r>
  </si>
  <si>
    <r>
      <t xml:space="preserve">5 </t>
    </r>
    <r>
      <rPr>
        <sz val="11"/>
        <color theme="1"/>
        <rFont val="Aptos Narrow"/>
        <family val="2"/>
      </rPr>
      <t>µM</t>
    </r>
  </si>
  <si>
    <r>
      <t xml:space="preserve">20 </t>
    </r>
    <r>
      <rPr>
        <sz val="11"/>
        <color theme="1"/>
        <rFont val="Aptos Narrow"/>
        <family val="2"/>
      </rPr>
      <t>µM</t>
    </r>
  </si>
  <si>
    <t>HLM + NADPH</t>
  </si>
  <si>
    <r>
      <t xml:space="preserve">Midazolam scaled CLint,u (mL/min/kg) in human hepatocytes </t>
    </r>
    <r>
      <rPr>
        <u/>
        <sz val="11"/>
        <color theme="1"/>
        <rFont val="Aptos Narrow"/>
        <family val="2"/>
        <scheme val="minor"/>
      </rPr>
      <t>+</t>
    </r>
    <r>
      <rPr>
        <sz val="11"/>
        <color theme="1"/>
        <rFont val="Aptos Narrow"/>
        <family val="2"/>
        <scheme val="minor"/>
      </rPr>
      <t xml:space="preserve"> gefitinib compared to HLM fortified with NADPH</t>
    </r>
  </si>
  <si>
    <t>Fig.3b</t>
  </si>
  <si>
    <r>
      <t>1</t>
    </r>
    <r>
      <rPr>
        <sz val="11"/>
        <color theme="1"/>
        <rFont val="Aptos Narrow"/>
        <family val="2"/>
      </rPr>
      <t>´hydroxymidazolam (response ratio)</t>
    </r>
  </si>
  <si>
    <r>
      <t xml:space="preserve">Midazolam + 2 </t>
    </r>
    <r>
      <rPr>
        <sz val="11"/>
        <color theme="1"/>
        <rFont val="Aptos Narrow"/>
        <family val="2"/>
      </rPr>
      <t>µM gefitinib</t>
    </r>
  </si>
  <si>
    <r>
      <t xml:space="preserve">Midazolam + 5 </t>
    </r>
    <r>
      <rPr>
        <sz val="10"/>
        <rFont val="Aptos Narrow"/>
        <family val="2"/>
      </rPr>
      <t>µ</t>
    </r>
    <r>
      <rPr>
        <sz val="10"/>
        <rFont val="Arial"/>
        <family val="2"/>
      </rPr>
      <t>M gefitinib</t>
    </r>
  </si>
  <si>
    <r>
      <t xml:space="preserve">Midazolam + 20 </t>
    </r>
    <r>
      <rPr>
        <sz val="10"/>
        <rFont val="Aptos Narrow"/>
        <family val="2"/>
      </rPr>
      <t>µ</t>
    </r>
    <r>
      <rPr>
        <sz val="10"/>
        <rFont val="Arial"/>
        <family val="2"/>
      </rPr>
      <t>M gefitinib</t>
    </r>
  </si>
  <si>
    <t>1´hydroxymidazolam glucuronide (response ratio)</t>
  </si>
  <si>
    <t>Midazolam + 2 µM gefitinib</t>
  </si>
  <si>
    <t>Midazolam + 5 µM gefitinib</t>
  </si>
  <si>
    <t>Midazolam + 20 µM gefitinib</t>
  </si>
  <si>
    <t>Fig.3d</t>
  </si>
  <si>
    <t>% of control</t>
  </si>
  <si>
    <t>stdev</t>
  </si>
  <si>
    <t>Control</t>
  </si>
  <si>
    <t>2 uM Gef</t>
  </si>
  <si>
    <t>5 uM Gef</t>
  </si>
  <si>
    <t>20 uM Gef</t>
  </si>
  <si>
    <r>
      <t>CLint (</t>
    </r>
    <r>
      <rPr>
        <sz val="11"/>
        <color theme="1"/>
        <rFont val="Aptos Narrow"/>
        <family val="2"/>
      </rPr>
      <t>µL/min/million cells)</t>
    </r>
  </si>
  <si>
    <t>Human hepatocytes</t>
  </si>
  <si>
    <r>
      <t>Human liver microsomes + NADPH, CLint (</t>
    </r>
    <r>
      <rPr>
        <sz val="11"/>
        <color theme="1"/>
        <rFont val="Aptos Narrow"/>
        <family val="2"/>
      </rPr>
      <t>µL/min/mg)</t>
    </r>
  </si>
  <si>
    <t>Human liver microsomes + NADH, CLint (µL/min/mg)</t>
  </si>
  <si>
    <t>Fig.5a iii</t>
  </si>
  <si>
    <t>t2</t>
  </si>
  <si>
    <t>NADPH/NADH</t>
  </si>
  <si>
    <t>Fig.5b</t>
  </si>
  <si>
    <t>Cofactor</t>
  </si>
  <si>
    <t>NADH</t>
  </si>
  <si>
    <t>NADPH</t>
  </si>
  <si>
    <t>NADH:NADPH (1:1)</t>
  </si>
  <si>
    <t>Scaled midazolam CLint,u (mL/min/kg) in human liver microsomes with different cofactors</t>
  </si>
  <si>
    <t>Fig.5c</t>
  </si>
  <si>
    <t>Scaled midazolam CLint,u in human liver microsomes + NADH as cofactor  (+ gefitinib, GEF or diphenyleneiodonium, DC)</t>
  </si>
  <si>
    <t>Midazolam + 5 µM DC</t>
  </si>
  <si>
    <r>
      <t xml:space="preserve">Midazolam + 5 </t>
    </r>
    <r>
      <rPr>
        <sz val="11"/>
        <color theme="1"/>
        <rFont val="Aptos Narrow"/>
        <family val="2"/>
      </rPr>
      <t>µM GEF + 5 µM DC</t>
    </r>
  </si>
  <si>
    <t>Midazolam + 5 µM GEF + 5 µM DC</t>
  </si>
  <si>
    <r>
      <t xml:space="preserve">Midazolam + 5 </t>
    </r>
    <r>
      <rPr>
        <sz val="11"/>
        <color theme="1"/>
        <rFont val="Aptos Narrow"/>
        <family val="2"/>
      </rPr>
      <t xml:space="preserve">µM GEF  </t>
    </r>
  </si>
  <si>
    <r>
      <t xml:space="preserve">% of control (Midazolam or Midazolam + 5 </t>
    </r>
    <r>
      <rPr>
        <sz val="11"/>
        <color theme="1"/>
        <rFont val="Aptos Narrow"/>
        <family val="2"/>
      </rPr>
      <t>µM DC)</t>
    </r>
  </si>
  <si>
    <t>Fig.5d</t>
  </si>
  <si>
    <t>Scaled midazolam CLint,u in human liver microsomes + NADPH as cofactor  (+ gefitinib, GEF or diphenyleneiodonium, DC)</t>
  </si>
  <si>
    <t xml:space="preserve">Midazolam + 5 µM GEF  </t>
  </si>
  <si>
    <t>% of control (Midazolam or Midazolam + 5 µM DC)</t>
  </si>
  <si>
    <t>Fig.5e</t>
  </si>
  <si>
    <t>CYP3A4_POR + Gefitinib NADPH</t>
  </si>
  <si>
    <t>Mid</t>
  </si>
  <si>
    <t>Mid + GEF</t>
  </si>
  <si>
    <t>rep_1</t>
  </si>
  <si>
    <t>rep_2</t>
  </si>
  <si>
    <t>rep_3</t>
  </si>
  <si>
    <t>Fig.5f</t>
  </si>
  <si>
    <t>CYP3A4_Cytb5R+Gefitinib NADPH</t>
  </si>
  <si>
    <t>Fig.6aii</t>
  </si>
  <si>
    <r>
      <t>Midazolam CLint (</t>
    </r>
    <r>
      <rPr>
        <sz val="11"/>
        <color theme="1"/>
        <rFont val="Aptos Narrow"/>
        <family val="2"/>
      </rPr>
      <t>µL/min/nmol)</t>
    </r>
  </si>
  <si>
    <t>rep2</t>
  </si>
  <si>
    <t>S9</t>
  </si>
  <si>
    <t>HLM</t>
  </si>
  <si>
    <t>Fig.6b</t>
  </si>
  <si>
    <r>
      <t>Midazolam CLint (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</rPr>
      <t>L/min/mg)</t>
    </r>
  </si>
  <si>
    <t>Percentage of midazolam alone</t>
  </si>
  <si>
    <t>Rep1</t>
  </si>
  <si>
    <t>S9 + 5 uM GEF</t>
  </si>
  <si>
    <t>HLM + 5 uM GEF</t>
  </si>
  <si>
    <t>Rep2</t>
  </si>
  <si>
    <t>Rep3</t>
  </si>
  <si>
    <t>Fig.6cii</t>
  </si>
  <si>
    <t>intact</t>
  </si>
  <si>
    <t>lysate</t>
  </si>
  <si>
    <t>Fig.6di</t>
  </si>
  <si>
    <t>Fig.6dii</t>
  </si>
  <si>
    <t>Supplementary Fig.1</t>
  </si>
  <si>
    <t>Effect of cytosolic concentration on the ratio of savolitinib metabolites (M4 and M2) formed in human liver microsomes</t>
  </si>
  <si>
    <t>60min</t>
  </si>
  <si>
    <t>M2</t>
  </si>
  <si>
    <t>M4</t>
  </si>
  <si>
    <t>M4:M2 ratios</t>
  </si>
  <si>
    <t>[cytosol]</t>
  </si>
  <si>
    <t>0 mg/mL</t>
  </si>
  <si>
    <t>4 mg/mL</t>
  </si>
  <si>
    <t>10 mg/mL</t>
  </si>
  <si>
    <t>1st rep</t>
  </si>
  <si>
    <t>2nd rep</t>
  </si>
  <si>
    <t>3rd rep</t>
  </si>
  <si>
    <t>Fig.4 a and d</t>
  </si>
  <si>
    <t>HLM_NADH CLint (uL/min/mg)</t>
  </si>
  <si>
    <t>HLM_NADPH CLint (uL/min/mg)</t>
  </si>
  <si>
    <r>
      <t>HH_CLint (uL/min/10</t>
    </r>
    <r>
      <rPr>
        <b/>
        <vertAlign val="superscript"/>
        <sz val="11"/>
        <color theme="1"/>
        <rFont val="Aptos Narrow"/>
        <family val="2"/>
        <scheme val="minor"/>
      </rPr>
      <t>6</t>
    </r>
    <r>
      <rPr>
        <b/>
        <sz val="11"/>
        <color theme="1"/>
        <rFont val="Aptos Narrow"/>
        <family val="2"/>
        <scheme val="minor"/>
      </rPr>
      <t xml:space="preserve"> cells)</t>
    </r>
  </si>
  <si>
    <t>fu_HLM</t>
  </si>
  <si>
    <t>fu_ratHH</t>
  </si>
  <si>
    <t>NADH_HLM_scaled_CLint,u (mL/min/kg)</t>
  </si>
  <si>
    <t>NADPH_HLM_scaled_CLint,u (mL/min/kg)</t>
  </si>
  <si>
    <t>HH_scaled_CLint,u (mL/min/kg)</t>
  </si>
  <si>
    <t>Chlorpromazine</t>
  </si>
  <si>
    <t>21.204</t>
  </si>
  <si>
    <t>Caffeine</t>
  </si>
  <si>
    <t>2.611</t>
  </si>
  <si>
    <t>Oxaprozin</t>
  </si>
  <si>
    <t>4.750</t>
  </si>
  <si>
    <t>Nifedipine</t>
  </si>
  <si>
    <t>Verapamil</t>
  </si>
  <si>
    <t>23.001</t>
  </si>
  <si>
    <t>Diazepam</t>
  </si>
  <si>
    <t>4.625</t>
  </si>
  <si>
    <t>Benzydamine</t>
  </si>
  <si>
    <t>Imipramine</t>
  </si>
  <si>
    <t>Phenacetin</t>
  </si>
  <si>
    <t>Warfarin</t>
  </si>
  <si>
    <t>2.689</t>
  </si>
  <si>
    <t>Furosemide</t>
  </si>
  <si>
    <t>2.702</t>
  </si>
  <si>
    <t>Metoprolol</t>
  </si>
  <si>
    <t>Diflunisal</t>
  </si>
  <si>
    <t>Diclofenac</t>
  </si>
  <si>
    <t>79.489</t>
  </si>
  <si>
    <t>Prazosin</t>
  </si>
  <si>
    <t>4.373</t>
  </si>
  <si>
    <t>Ketanserin</t>
  </si>
  <si>
    <t>19.501</t>
  </si>
  <si>
    <t>Lorazepam</t>
  </si>
  <si>
    <t>2.766</t>
  </si>
  <si>
    <t>Troglitazone</t>
  </si>
  <si>
    <t>26.760</t>
  </si>
  <si>
    <t>19.497</t>
  </si>
  <si>
    <t>Carvedilol</t>
  </si>
  <si>
    <t>27.150</t>
  </si>
  <si>
    <t>Ritonavir</t>
  </si>
  <si>
    <t>Sildenafil</t>
  </si>
  <si>
    <t>Naloxone</t>
  </si>
  <si>
    <t>Trovafloxacin</t>
  </si>
  <si>
    <t>AZ51</t>
  </si>
  <si>
    <t>AZ52</t>
  </si>
  <si>
    <t>2.239</t>
  </si>
  <si>
    <t>Adavosertib</t>
  </si>
  <si>
    <t>1.970</t>
  </si>
  <si>
    <t>Zimlovisertib</t>
  </si>
  <si>
    <t>5.839</t>
  </si>
  <si>
    <t>AZ12</t>
  </si>
  <si>
    <t>3.084</t>
  </si>
  <si>
    <t>AZ13</t>
  </si>
  <si>
    <t>1.857</t>
  </si>
  <si>
    <t>AZ16</t>
  </si>
  <si>
    <t>AZ17</t>
  </si>
  <si>
    <t>6.452</t>
  </si>
  <si>
    <t>AZ18</t>
  </si>
  <si>
    <t>4.556</t>
  </si>
  <si>
    <t>AZ19</t>
  </si>
  <si>
    <t>AZ20</t>
  </si>
  <si>
    <t>7.903</t>
  </si>
  <si>
    <t>Revumenib</t>
  </si>
  <si>
    <t>2.917</t>
  </si>
  <si>
    <t>AZ22</t>
  </si>
  <si>
    <t>AZ23</t>
  </si>
  <si>
    <t>3.309</t>
  </si>
  <si>
    <t>AZ25</t>
  </si>
  <si>
    <t>AZ26</t>
  </si>
  <si>
    <t>AZ27</t>
  </si>
  <si>
    <t>2.805</t>
  </si>
  <si>
    <t>AZ28</t>
  </si>
  <si>
    <t>2.009</t>
  </si>
  <si>
    <t>AZ29</t>
  </si>
  <si>
    <t>8.220</t>
  </si>
  <si>
    <t>AZ30</t>
  </si>
  <si>
    <t>16.279</t>
  </si>
  <si>
    <t>AZ31</t>
  </si>
  <si>
    <t>3.641</t>
  </si>
  <si>
    <t>AZ32</t>
  </si>
  <si>
    <t>43.603</t>
  </si>
  <si>
    <t>AZ33</t>
  </si>
  <si>
    <t>AZ34</t>
  </si>
  <si>
    <t>AZ36</t>
  </si>
  <si>
    <t>AZ37</t>
  </si>
  <si>
    <t>AZ38</t>
  </si>
  <si>
    <t>Bleximenib</t>
  </si>
  <si>
    <t>AZ40</t>
  </si>
  <si>
    <t>2.380</t>
  </si>
  <si>
    <t>AZ41</t>
  </si>
  <si>
    <t>Cefoperazone</t>
  </si>
  <si>
    <t>Amodiaquine</t>
  </si>
  <si>
    <t>AZ24</t>
  </si>
  <si>
    <t>AZ35</t>
  </si>
  <si>
    <t>10.627</t>
  </si>
  <si>
    <t>Gefitinib</t>
  </si>
  <si>
    <t>Propanolol</t>
  </si>
  <si>
    <t>AZ14</t>
  </si>
  <si>
    <t>AZ15</t>
  </si>
  <si>
    <t>Bufuralol</t>
  </si>
  <si>
    <t>Savolitinib</t>
  </si>
  <si>
    <t>nd</t>
  </si>
  <si>
    <t>nd - could not be determined</t>
  </si>
  <si>
    <t>0.003231; 0.000838</t>
  </si>
  <si>
    <t>0.050295; 0.049812</t>
  </si>
  <si>
    <t>0.078653; 0.082437</t>
  </si>
  <si>
    <t>0.066084; 0.070231</t>
  </si>
  <si>
    <t>0.048166; 0.046009</t>
  </si>
  <si>
    <t>0.033357; 0.024916</t>
  </si>
  <si>
    <t>0.006028; 0.009174</t>
  </si>
  <si>
    <t>0.081804; 0.082523</t>
  </si>
  <si>
    <t>0.100715; 0.106204</t>
  </si>
  <si>
    <t>0.058531; 0.062427</t>
  </si>
  <si>
    <t>0.028136; 0.026839</t>
  </si>
  <si>
    <t>0.011825; 0.010785</t>
  </si>
  <si>
    <t>0.007741; 0.011965</t>
  </si>
  <si>
    <t>0.114541; 0.129575</t>
  </si>
  <si>
    <t>0.120651; 0.128930</t>
  </si>
  <si>
    <t>0.051424; 0.048993</t>
  </si>
  <si>
    <t>0.018113; 0.014666</t>
  </si>
  <si>
    <t>0.003113; 0.002640</t>
  </si>
  <si>
    <t>0.000117; 0.000098</t>
  </si>
  <si>
    <t>0.01181; 0.011790</t>
  </si>
  <si>
    <t>0.081763; 0.084492</t>
  </si>
  <si>
    <t>0.217922; 0.249575</t>
  </si>
  <si>
    <t>0.315447; 0.355744</t>
  </si>
  <si>
    <t>0.393175; 0.284501</t>
  </si>
  <si>
    <t>0.000092; 0.000109</t>
  </si>
  <si>
    <t>0.020695; 0.019286</t>
  </si>
  <si>
    <t>0.137255; 0.146211</t>
  </si>
  <si>
    <t>0.313268; 0.332864</t>
  </si>
  <si>
    <t>0.425888; 0.442384</t>
  </si>
  <si>
    <t>0.537792; 0.538580</t>
  </si>
  <si>
    <t>0.000114; 0.000095</t>
  </si>
  <si>
    <t>0.032688; 0.035544</t>
  </si>
  <si>
    <t>0.204189; 0.216824</t>
  </si>
  <si>
    <t>0.426124; 0.455937</t>
  </si>
  <si>
    <t>0.543178; 0.591518</t>
  </si>
  <si>
    <t>0.59279; 0.5722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10"/>
      <name val="Arial"/>
      <family val="2"/>
    </font>
    <font>
      <u/>
      <sz val="11"/>
      <color theme="1"/>
      <name val="Aptos Narrow"/>
      <family val="2"/>
      <scheme val="minor"/>
    </font>
    <font>
      <sz val="10"/>
      <name val="Aptos Narrow"/>
      <family val="2"/>
    </font>
    <font>
      <sz val="11"/>
      <color theme="1"/>
      <name val="Calibri"/>
      <family val="2"/>
    </font>
    <font>
      <b/>
      <vertAlign val="super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0" fillId="0" borderId="0" xfId="0" applyBorder="1"/>
    <xf numFmtId="0" fontId="0" fillId="0" borderId="1" xfId="0" applyFont="1" applyBorder="1"/>
    <xf numFmtId="0" fontId="4" fillId="0" borderId="0" xfId="0" applyFont="1"/>
    <xf numFmtId="0" fontId="4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4" fillId="0" borderId="5" xfId="0" applyFont="1" applyBorder="1" applyAlignment="1">
      <alignment horizontal="center"/>
    </xf>
    <xf numFmtId="0" fontId="4" fillId="0" borderId="5" xfId="0" applyFont="1" applyBorder="1"/>
    <xf numFmtId="0" fontId="4" fillId="0" borderId="0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0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2" xfId="0" applyFont="1" applyBorder="1"/>
    <xf numFmtId="0" fontId="0" fillId="0" borderId="11" xfId="0" applyBorder="1"/>
    <xf numFmtId="0" fontId="4" fillId="0" borderId="0" xfId="0" applyFont="1" applyFill="1" applyBorder="1" applyAlignment="1">
      <alignment horizontal="center"/>
    </xf>
    <xf numFmtId="0" fontId="0" fillId="0" borderId="8" xfId="0" applyBorder="1"/>
    <xf numFmtId="0" fontId="0" fillId="0" borderId="12" xfId="0" applyBorder="1"/>
    <xf numFmtId="0" fontId="0" fillId="0" borderId="13" xfId="0" applyBorder="1"/>
    <xf numFmtId="0" fontId="4" fillId="0" borderId="10" xfId="0" applyFont="1" applyBorder="1" applyAlignment="1">
      <alignment horizontal="center"/>
    </xf>
    <xf numFmtId="0" fontId="1" fillId="0" borderId="11" xfId="0" applyFont="1" applyBorder="1"/>
    <xf numFmtId="0" fontId="0" fillId="0" borderId="1" xfId="0" applyFont="1" applyFill="1" applyBorder="1"/>
    <xf numFmtId="0" fontId="0" fillId="0" borderId="7" xfId="0" applyBorder="1"/>
    <xf numFmtId="0" fontId="0" fillId="0" borderId="9" xfId="0" applyBorder="1"/>
    <xf numFmtId="0" fontId="0" fillId="0" borderId="14" xfId="0" applyBorder="1"/>
    <xf numFmtId="0" fontId="0" fillId="0" borderId="15" xfId="0" applyBorder="1"/>
    <xf numFmtId="0" fontId="1" fillId="0" borderId="2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left"/>
    </xf>
    <xf numFmtId="0" fontId="0" fillId="0" borderId="1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4F8BF-76AB-497B-8DF4-2E5805EAFBFA}">
  <dimension ref="A1:AC295"/>
  <sheetViews>
    <sheetView tabSelected="1" topLeftCell="A108" workbookViewId="0">
      <selection activeCell="O119" sqref="O119"/>
    </sheetView>
  </sheetViews>
  <sheetFormatPr defaultRowHeight="14.5" x14ac:dyDescent="0.35"/>
  <cols>
    <col min="1" max="1" width="35.08984375" customWidth="1"/>
    <col min="2" max="2" width="21.1796875" customWidth="1"/>
    <col min="3" max="3" width="23.7265625" customWidth="1"/>
    <col min="4" max="4" width="23.08984375" customWidth="1"/>
    <col min="5" max="5" width="23.6328125" customWidth="1"/>
    <col min="6" max="6" width="13.81640625" customWidth="1"/>
    <col min="7" max="7" width="11.90625" customWidth="1"/>
    <col min="8" max="8" width="10" customWidth="1"/>
    <col min="9" max="9" width="9.54296875" customWidth="1"/>
    <col min="12" max="12" width="9.54296875" customWidth="1"/>
    <col min="21" max="21" width="13" customWidth="1"/>
    <col min="22" max="22" width="30.1796875" customWidth="1"/>
    <col min="23" max="23" width="34.7265625" customWidth="1"/>
    <col min="24" max="24" width="31" customWidth="1"/>
    <col min="25" max="25" width="18.26953125" customWidth="1"/>
    <col min="26" max="26" width="12" customWidth="1"/>
    <col min="27" max="27" width="31.26953125" customWidth="1"/>
    <col min="28" max="28" width="38.6328125" customWidth="1"/>
    <col min="29" max="29" width="24.90625" customWidth="1"/>
  </cols>
  <sheetData>
    <row r="1" spans="1:29" ht="16.5" x14ac:dyDescent="0.45">
      <c r="A1" s="1" t="s">
        <v>0</v>
      </c>
      <c r="B1" s="1" t="s">
        <v>12</v>
      </c>
      <c r="G1" s="1" t="s">
        <v>13</v>
      </c>
      <c r="K1" s="1" t="s">
        <v>10</v>
      </c>
      <c r="U1" s="1" t="s">
        <v>126</v>
      </c>
    </row>
    <row r="2" spans="1:29" x14ac:dyDescent="0.35">
      <c r="A2" s="2" t="s">
        <v>1</v>
      </c>
      <c r="B2" s="3">
        <v>1</v>
      </c>
      <c r="C2" s="3">
        <v>2</v>
      </c>
      <c r="D2" s="3">
        <v>3</v>
      </c>
      <c r="E2" s="5" t="s">
        <v>11</v>
      </c>
      <c r="G2" s="3">
        <v>1</v>
      </c>
      <c r="H2" s="3">
        <v>2</v>
      </c>
      <c r="I2" s="3">
        <v>3</v>
      </c>
      <c r="J2" s="5" t="s">
        <v>11</v>
      </c>
    </row>
    <row r="3" spans="1:29" ht="16.5" x14ac:dyDescent="0.35">
      <c r="A3" s="3" t="s">
        <v>2</v>
      </c>
      <c r="B3" s="3">
        <v>28.392857142857139</v>
      </c>
      <c r="C3" s="3">
        <v>25.392857142857142</v>
      </c>
      <c r="D3" s="3">
        <v>25.500000000000004</v>
      </c>
      <c r="E3" s="3">
        <v>26.428571428571427</v>
      </c>
      <c r="G3" s="3">
        <v>2.4884792626728105</v>
      </c>
      <c r="H3" s="3" t="s">
        <v>230</v>
      </c>
      <c r="I3" s="3" t="s">
        <v>230</v>
      </c>
      <c r="J3" s="3">
        <v>2.4884792626728105</v>
      </c>
      <c r="K3">
        <v>10.620370370370372</v>
      </c>
      <c r="U3" s="2" t="s">
        <v>1</v>
      </c>
      <c r="V3" s="2" t="s">
        <v>127</v>
      </c>
      <c r="W3" s="2" t="s">
        <v>128</v>
      </c>
      <c r="X3" s="2" t="s">
        <v>129</v>
      </c>
      <c r="Y3" s="2" t="s">
        <v>130</v>
      </c>
      <c r="Z3" s="2" t="s">
        <v>131</v>
      </c>
      <c r="AA3" s="2" t="s">
        <v>132</v>
      </c>
      <c r="AB3" s="2" t="s">
        <v>133</v>
      </c>
      <c r="AC3" s="2" t="s">
        <v>134</v>
      </c>
    </row>
    <row r="4" spans="1:29" x14ac:dyDescent="0.35">
      <c r="A4" s="3" t="s">
        <v>3</v>
      </c>
      <c r="B4" s="3">
        <v>643.42706645056739</v>
      </c>
      <c r="C4" s="3">
        <v>632.55267423014584</v>
      </c>
      <c r="D4" s="3">
        <v>670.23014586709905</v>
      </c>
      <c r="E4" s="3">
        <v>648.7366288492708</v>
      </c>
      <c r="G4" s="3">
        <v>62.771530092677381</v>
      </c>
      <c r="H4" s="3">
        <v>44.309315359536974</v>
      </c>
      <c r="I4" s="3">
        <v>46.617092201179524</v>
      </c>
      <c r="J4" s="3">
        <v>51.232645884464631</v>
      </c>
      <c r="K4">
        <v>12.662563442697158</v>
      </c>
      <c r="U4" s="40" t="s">
        <v>135</v>
      </c>
      <c r="V4" s="3">
        <v>13.55</v>
      </c>
      <c r="W4" s="3">
        <v>38.966999999999999</v>
      </c>
      <c r="X4" s="41" t="s">
        <v>136</v>
      </c>
      <c r="Y4" s="3">
        <v>6.2E-2</v>
      </c>
      <c r="Z4" s="3">
        <v>0.188</v>
      </c>
      <c r="AA4" s="3">
        <f>((V4/1000)*(45)*(21))/Y4</f>
        <v>206.52822580645162</v>
      </c>
      <c r="AB4" s="3">
        <f>((W4/1000)*(45)*(21))/Y4</f>
        <v>593.9325</v>
      </c>
      <c r="AC4" s="3">
        <f>((X4/1000)*(120)*(21))/Z4</f>
        <v>284.22382978723402</v>
      </c>
    </row>
    <row r="5" spans="1:29" x14ac:dyDescent="0.35">
      <c r="A5" s="3" t="s">
        <v>4</v>
      </c>
      <c r="B5" s="3">
        <v>54.937949362883515</v>
      </c>
      <c r="C5" s="3">
        <v>57.516669435018855</v>
      </c>
      <c r="D5" s="3">
        <v>51.910756234724616</v>
      </c>
      <c r="E5" s="3">
        <v>54.788458344208998</v>
      </c>
      <c r="G5" s="3">
        <v>22.423652801176942</v>
      </c>
      <c r="H5" s="3">
        <v>16.444012054196424</v>
      </c>
      <c r="I5" s="3">
        <v>19.134850390337657</v>
      </c>
      <c r="J5" s="3">
        <v>19.334171748570341</v>
      </c>
      <c r="K5">
        <v>2.8337628865979383</v>
      </c>
      <c r="U5" s="40" t="s">
        <v>137</v>
      </c>
      <c r="V5" s="3">
        <v>3</v>
      </c>
      <c r="W5" s="3">
        <v>5.9</v>
      </c>
      <c r="X5" s="41" t="s">
        <v>138</v>
      </c>
      <c r="Y5" s="3">
        <v>0.96299999999999997</v>
      </c>
      <c r="Z5" s="3">
        <v>0.91100000000000003</v>
      </c>
      <c r="AA5" s="3">
        <f t="shared" ref="AA5:AA67" si="0">((V5/1000)*(45)*(21))/Y5</f>
        <v>2.94392523364486</v>
      </c>
      <c r="AB5" s="3">
        <f t="shared" ref="AB5:AB67" si="1">((W5/1000)*(45)*(21))/Y5</f>
        <v>5.7897196261682247</v>
      </c>
      <c r="AC5" s="3">
        <f t="shared" ref="AC5:AC67" si="2">((X5/1000)*(120)*(21))/Z5</f>
        <v>7.2225246981339186</v>
      </c>
    </row>
    <row r="6" spans="1:29" x14ac:dyDescent="0.35">
      <c r="A6" s="3" t="s">
        <v>5</v>
      </c>
      <c r="B6" s="3">
        <v>251.14835505896957</v>
      </c>
      <c r="C6" s="3">
        <v>250.06207324643077</v>
      </c>
      <c r="D6" s="3">
        <v>237.0266914959652</v>
      </c>
      <c r="E6" s="3">
        <v>246.07903993378852</v>
      </c>
      <c r="G6" s="3">
        <v>1782.0815228636461</v>
      </c>
      <c r="H6" s="3">
        <v>1005.1727705358991</v>
      </c>
      <c r="I6" s="3">
        <v>1161.0180012414648</v>
      </c>
      <c r="J6" s="3">
        <v>1316.0907648803366</v>
      </c>
      <c r="K6">
        <v>0.18697725605282464</v>
      </c>
      <c r="U6" s="40" t="s">
        <v>139</v>
      </c>
      <c r="V6" s="3">
        <v>3</v>
      </c>
      <c r="W6" s="3">
        <v>6.77</v>
      </c>
      <c r="X6" s="41" t="s">
        <v>140</v>
      </c>
      <c r="Y6" s="3">
        <v>0.877</v>
      </c>
      <c r="Z6" s="3">
        <v>0.70299999999999996</v>
      </c>
      <c r="AA6" s="3">
        <f t="shared" si="0"/>
        <v>3.232611174458381</v>
      </c>
      <c r="AB6" s="3">
        <f t="shared" si="1"/>
        <v>7.294925883694412</v>
      </c>
      <c r="AC6" s="3">
        <f t="shared" si="2"/>
        <v>17.027027027027028</v>
      </c>
    </row>
    <row r="7" spans="1:29" x14ac:dyDescent="0.35">
      <c r="A7" s="3" t="s">
        <v>6</v>
      </c>
      <c r="B7" s="3">
        <v>40.754434589800439</v>
      </c>
      <c r="C7" s="3">
        <v>38.76385809312638</v>
      </c>
      <c r="D7" s="3">
        <v>40.754434589800439</v>
      </c>
      <c r="E7" s="3">
        <v>40.090909090909086</v>
      </c>
      <c r="G7" s="3">
        <v>14.702077467468229</v>
      </c>
      <c r="H7" s="3">
        <v>12.464804809375236</v>
      </c>
      <c r="I7" s="3">
        <v>14.06285670801309</v>
      </c>
      <c r="J7" s="3">
        <v>13.743246328285517</v>
      </c>
      <c r="K7">
        <v>2.9171353065539112</v>
      </c>
      <c r="U7" s="40" t="s">
        <v>141</v>
      </c>
      <c r="V7" s="3">
        <v>52.56</v>
      </c>
      <c r="W7" s="3">
        <v>214.26</v>
      </c>
      <c r="X7" s="41">
        <v>16.600000000000001</v>
      </c>
      <c r="Y7" s="3">
        <v>0.46500000000000002</v>
      </c>
      <c r="Z7" s="3">
        <v>0.39400000000000002</v>
      </c>
      <c r="AA7" s="3">
        <f t="shared" si="0"/>
        <v>106.81548387096774</v>
      </c>
      <c r="AB7" s="3">
        <f t="shared" si="1"/>
        <v>435.4316129032257</v>
      </c>
      <c r="AC7" s="3">
        <f t="shared" si="2"/>
        <v>106.17258883248731</v>
      </c>
    </row>
    <row r="8" spans="1:29" x14ac:dyDescent="0.35">
      <c r="A8" s="3" t="s">
        <v>7</v>
      </c>
      <c r="B8" s="3">
        <v>29.778135048231508</v>
      </c>
      <c r="C8" s="3">
        <v>26.942122186495176</v>
      </c>
      <c r="D8" s="3">
        <v>25.422829581993568</v>
      </c>
      <c r="E8" s="3">
        <v>27.381028938906752</v>
      </c>
      <c r="G8" s="3">
        <v>72.849992995682783</v>
      </c>
      <c r="H8" s="3">
        <v>43.645810781554445</v>
      </c>
      <c r="I8" s="3">
        <v>52.310787922010114</v>
      </c>
      <c r="J8" s="3">
        <v>56.268863899749114</v>
      </c>
      <c r="K8">
        <v>0.48661065891946748</v>
      </c>
      <c r="U8" s="40" t="s">
        <v>142</v>
      </c>
      <c r="V8" s="3">
        <v>43.13</v>
      </c>
      <c r="W8" s="3">
        <v>183.29300000000001</v>
      </c>
      <c r="X8" s="41" t="s">
        <v>143</v>
      </c>
      <c r="Y8" s="3">
        <v>0.5</v>
      </c>
      <c r="Z8" s="3">
        <v>0.63700000000000001</v>
      </c>
      <c r="AA8" s="3">
        <f t="shared" si="0"/>
        <v>81.51570000000001</v>
      </c>
      <c r="AB8" s="3">
        <f t="shared" si="1"/>
        <v>346.42377000000005</v>
      </c>
      <c r="AC8" s="3">
        <f t="shared" si="2"/>
        <v>90.992967032967044</v>
      </c>
    </row>
    <row r="9" spans="1:29" x14ac:dyDescent="0.35">
      <c r="A9" s="3" t="s">
        <v>8</v>
      </c>
      <c r="B9" s="3">
        <v>112.1172931485282</v>
      </c>
      <c r="C9" s="3">
        <v>120.08771683207289</v>
      </c>
      <c r="D9" s="3">
        <v>117.69658972700948</v>
      </c>
      <c r="E9" s="3">
        <v>116.63386656920352</v>
      </c>
      <c r="G9" s="3">
        <v>24.796873682138941</v>
      </c>
      <c r="H9" s="3">
        <v>15.586606314487335</v>
      </c>
      <c r="I9" s="3">
        <v>9.918749472855577</v>
      </c>
      <c r="J9" s="3">
        <v>16.767409823160619</v>
      </c>
      <c r="K9">
        <v>6.9559859154929571</v>
      </c>
      <c r="U9" s="40" t="s">
        <v>144</v>
      </c>
      <c r="V9" s="3">
        <v>3</v>
      </c>
      <c r="W9" s="3">
        <v>10.567</v>
      </c>
      <c r="X9" s="41" t="s">
        <v>145</v>
      </c>
      <c r="Y9" s="3">
        <v>0.69399999999999995</v>
      </c>
      <c r="Z9" s="3">
        <v>0.69399999999999995</v>
      </c>
      <c r="AA9" s="3">
        <f t="shared" si="0"/>
        <v>4.0850144092219018</v>
      </c>
      <c r="AB9" s="3">
        <f t="shared" si="1"/>
        <v>14.388782420749282</v>
      </c>
      <c r="AC9" s="3">
        <f t="shared" si="2"/>
        <v>16.793948126801155</v>
      </c>
    </row>
    <row r="10" spans="1:29" x14ac:dyDescent="0.35">
      <c r="A10" s="3" t="s">
        <v>9</v>
      </c>
      <c r="B10" s="3">
        <v>436.26683937823833</v>
      </c>
      <c r="C10" s="3">
        <v>640.93523316062181</v>
      </c>
      <c r="D10" s="3">
        <v>717.80829015544043</v>
      </c>
      <c r="E10" s="3">
        <v>598.33678756476684</v>
      </c>
      <c r="G10" s="3">
        <v>38.861334555912144</v>
      </c>
      <c r="H10" s="3">
        <v>48.419122243987836</v>
      </c>
      <c r="I10" s="3" t="s">
        <v>230</v>
      </c>
      <c r="J10" s="3">
        <v>43.64022839994999</v>
      </c>
      <c r="K10">
        <v>13.71067039524139</v>
      </c>
      <c r="L10" t="s">
        <v>231</v>
      </c>
      <c r="U10" s="40" t="s">
        <v>146</v>
      </c>
      <c r="V10" s="3">
        <v>3</v>
      </c>
      <c r="W10" s="3">
        <v>21.114000000000001</v>
      </c>
      <c r="X10" s="41">
        <v>6.6909999999999998</v>
      </c>
      <c r="Y10" s="3">
        <v>0.35599999999999998</v>
      </c>
      <c r="Z10" s="3">
        <v>0.64300000000000002</v>
      </c>
      <c r="AA10" s="3">
        <f t="shared" si="0"/>
        <v>7.963483146067416</v>
      </c>
      <c r="AB10" s="3">
        <f t="shared" si="1"/>
        <v>56.046994382022469</v>
      </c>
      <c r="AC10" s="3">
        <f t="shared" si="2"/>
        <v>26.222892690513216</v>
      </c>
    </row>
    <row r="11" spans="1:29" x14ac:dyDescent="0.35">
      <c r="U11" s="40" t="s">
        <v>147</v>
      </c>
      <c r="V11" s="3">
        <v>3</v>
      </c>
      <c r="W11" s="3">
        <v>16.5</v>
      </c>
      <c r="X11" s="41">
        <v>6.4210000000000003</v>
      </c>
      <c r="Y11" s="3">
        <v>0.315</v>
      </c>
      <c r="Z11" s="3">
        <v>0.57699999999999996</v>
      </c>
      <c r="AA11" s="3">
        <f t="shared" si="0"/>
        <v>9</v>
      </c>
      <c r="AB11" s="3">
        <f t="shared" si="1"/>
        <v>49.5</v>
      </c>
      <c r="AC11" s="3">
        <f t="shared" si="2"/>
        <v>28.043188908145584</v>
      </c>
    </row>
    <row r="12" spans="1:29" x14ac:dyDescent="0.35">
      <c r="U12" s="40" t="s">
        <v>148</v>
      </c>
      <c r="V12" s="3">
        <v>5.68</v>
      </c>
      <c r="W12" s="3">
        <v>24.492000000000001</v>
      </c>
      <c r="X12" s="41">
        <v>7.3849999999999998</v>
      </c>
      <c r="Y12" s="3">
        <v>0.94799999999999995</v>
      </c>
      <c r="Z12" s="3">
        <v>0.95499999999999996</v>
      </c>
      <c r="AA12" s="3">
        <f t="shared" si="0"/>
        <v>5.6620253164556962</v>
      </c>
      <c r="AB12" s="3">
        <f t="shared" si="1"/>
        <v>24.414493670886074</v>
      </c>
      <c r="AC12" s="3">
        <f t="shared" si="2"/>
        <v>19.487120418848168</v>
      </c>
    </row>
    <row r="13" spans="1:29" x14ac:dyDescent="0.35">
      <c r="U13" s="40" t="s">
        <v>149</v>
      </c>
      <c r="V13" s="3">
        <v>3</v>
      </c>
      <c r="W13" s="3">
        <v>4.4000000000000004</v>
      </c>
      <c r="X13" s="41" t="s">
        <v>150</v>
      </c>
      <c r="Y13" s="3">
        <v>1</v>
      </c>
      <c r="Z13" s="3">
        <v>0.79100000000000004</v>
      </c>
      <c r="AA13" s="3">
        <f t="shared" si="0"/>
        <v>2.835</v>
      </c>
      <c r="AB13" s="3">
        <f t="shared" si="1"/>
        <v>4.1580000000000004</v>
      </c>
      <c r="AC13" s="3">
        <f t="shared" si="2"/>
        <v>8.5667256637168148</v>
      </c>
    </row>
    <row r="14" spans="1:29" x14ac:dyDescent="0.35">
      <c r="A14" s="1" t="s">
        <v>14</v>
      </c>
      <c r="B14" t="s">
        <v>15</v>
      </c>
      <c r="F14" t="s">
        <v>16</v>
      </c>
      <c r="U14" s="40" t="s">
        <v>151</v>
      </c>
      <c r="V14" s="3">
        <v>3</v>
      </c>
      <c r="W14" s="3">
        <v>9.3699999999999992</v>
      </c>
      <c r="X14" s="41" t="s">
        <v>152</v>
      </c>
      <c r="Y14" s="3">
        <v>0.94099999999999995</v>
      </c>
      <c r="Z14" s="3">
        <v>0.85899999999999999</v>
      </c>
      <c r="AA14" s="3">
        <f t="shared" si="0"/>
        <v>3.0127523910733265</v>
      </c>
      <c r="AB14" s="3">
        <f t="shared" si="1"/>
        <v>9.4098299681190216</v>
      </c>
      <c r="AC14" s="3">
        <f t="shared" si="2"/>
        <v>7.9267054714784626</v>
      </c>
    </row>
    <row r="15" spans="1:29" x14ac:dyDescent="0.35">
      <c r="A15" s="2" t="s">
        <v>34</v>
      </c>
      <c r="B15" s="3">
        <v>1</v>
      </c>
      <c r="C15" s="3">
        <v>2</v>
      </c>
      <c r="D15" s="3">
        <v>3</v>
      </c>
      <c r="F15" s="3">
        <v>1</v>
      </c>
      <c r="G15" s="3">
        <v>2</v>
      </c>
      <c r="H15" s="3">
        <v>3</v>
      </c>
      <c r="U15" s="40" t="s">
        <v>153</v>
      </c>
      <c r="V15" s="3">
        <v>3</v>
      </c>
      <c r="W15" s="3">
        <v>4.05</v>
      </c>
      <c r="X15" s="41">
        <v>3.1110000000000002</v>
      </c>
      <c r="Y15" s="3">
        <v>0.93899999999999995</v>
      </c>
      <c r="Z15" s="3">
        <v>0.92300000000000004</v>
      </c>
      <c r="AA15" s="3">
        <f t="shared" si="0"/>
        <v>3.0191693290734825</v>
      </c>
      <c r="AB15" s="3">
        <f t="shared" si="1"/>
        <v>4.0758785942492013</v>
      </c>
      <c r="AC15" s="3">
        <f t="shared" si="2"/>
        <v>8.493737811484289</v>
      </c>
    </row>
    <row r="16" spans="1:29" x14ac:dyDescent="0.35">
      <c r="A16" s="3">
        <v>0</v>
      </c>
      <c r="B16" s="7">
        <v>0</v>
      </c>
      <c r="C16" s="7">
        <v>0.3</v>
      </c>
      <c r="D16" s="7">
        <v>0.2</v>
      </c>
      <c r="F16" s="7">
        <v>0</v>
      </c>
      <c r="G16" s="7">
        <v>0.25</v>
      </c>
      <c r="H16" s="7">
        <v>0.3</v>
      </c>
      <c r="U16" s="40" t="s">
        <v>154</v>
      </c>
      <c r="V16" s="3">
        <v>3</v>
      </c>
      <c r="W16" s="3">
        <v>5.28</v>
      </c>
      <c r="X16" s="41">
        <v>4.2869999999999999</v>
      </c>
      <c r="Y16" s="3">
        <v>0.81</v>
      </c>
      <c r="Z16" s="3">
        <v>0.52500000000000002</v>
      </c>
      <c r="AA16" s="3">
        <f t="shared" si="0"/>
        <v>3.4999999999999996</v>
      </c>
      <c r="AB16" s="3">
        <f t="shared" si="1"/>
        <v>6.16</v>
      </c>
      <c r="AC16" s="3">
        <f t="shared" si="2"/>
        <v>20.5776</v>
      </c>
    </row>
    <row r="17" spans="1:29" x14ac:dyDescent="0.35">
      <c r="A17" s="5">
        <v>5</v>
      </c>
      <c r="B17" s="7">
        <v>1.4</v>
      </c>
      <c r="C17" s="7">
        <v>2.2000000000000002</v>
      </c>
      <c r="D17" s="7">
        <v>2.25</v>
      </c>
      <c r="F17" s="7">
        <v>0</v>
      </c>
      <c r="G17" s="7">
        <v>0.35</v>
      </c>
      <c r="H17" s="7">
        <v>0.45</v>
      </c>
      <c r="U17" s="40" t="s">
        <v>155</v>
      </c>
      <c r="V17" s="3">
        <v>46.1</v>
      </c>
      <c r="W17" s="3">
        <v>215.34</v>
      </c>
      <c r="X17" s="41" t="s">
        <v>156</v>
      </c>
      <c r="Y17" s="3">
        <v>0.84099999999999997</v>
      </c>
      <c r="Z17" s="3">
        <v>0.53900000000000003</v>
      </c>
      <c r="AA17" s="3">
        <f t="shared" si="0"/>
        <v>51.800832342449468</v>
      </c>
      <c r="AB17" s="3">
        <f t="shared" si="1"/>
        <v>241.96944114149824</v>
      </c>
      <c r="AC17" s="3">
        <f t="shared" si="2"/>
        <v>371.6368831168831</v>
      </c>
    </row>
    <row r="18" spans="1:29" x14ac:dyDescent="0.35">
      <c r="A18" s="5">
        <v>10</v>
      </c>
      <c r="B18" s="7">
        <v>2.85</v>
      </c>
      <c r="C18" s="7">
        <v>3.9</v>
      </c>
      <c r="D18" s="7">
        <v>4.0999999999999996</v>
      </c>
      <c r="F18" s="7">
        <v>0</v>
      </c>
      <c r="G18" s="7">
        <v>0.45</v>
      </c>
      <c r="H18" s="7">
        <v>0.5</v>
      </c>
      <c r="U18" s="40" t="s">
        <v>157</v>
      </c>
      <c r="V18" s="3">
        <v>3</v>
      </c>
      <c r="W18" s="3">
        <v>6.48</v>
      </c>
      <c r="X18" s="41" t="s">
        <v>158</v>
      </c>
      <c r="Y18" s="3">
        <v>0.83599999999999997</v>
      </c>
      <c r="Z18" s="3">
        <v>0.68799999999999994</v>
      </c>
      <c r="AA18" s="3">
        <f t="shared" si="0"/>
        <v>3.3911483253588517</v>
      </c>
      <c r="AB18" s="3">
        <f t="shared" si="1"/>
        <v>7.3248803827751203</v>
      </c>
      <c r="AC18" s="3">
        <f t="shared" si="2"/>
        <v>16.017383720930233</v>
      </c>
    </row>
    <row r="19" spans="1:29" x14ac:dyDescent="0.35">
      <c r="A19" s="30">
        <v>20</v>
      </c>
      <c r="B19" s="7">
        <v>6.15</v>
      </c>
      <c r="C19" s="7">
        <v>6.85</v>
      </c>
      <c r="D19" s="7">
        <v>7.4</v>
      </c>
      <c r="F19" s="7">
        <v>0</v>
      </c>
      <c r="G19" s="7">
        <v>0.55000000000000004</v>
      </c>
      <c r="H19" s="7">
        <v>0.65</v>
      </c>
      <c r="U19" s="40" t="s">
        <v>159</v>
      </c>
      <c r="V19" s="3">
        <v>5.6</v>
      </c>
      <c r="W19" s="3">
        <v>15.77</v>
      </c>
      <c r="X19" s="41" t="s">
        <v>160</v>
      </c>
      <c r="Y19" s="3">
        <v>0.55100000000000005</v>
      </c>
      <c r="Z19" s="3">
        <v>0.65900000000000003</v>
      </c>
      <c r="AA19" s="3">
        <f t="shared" si="0"/>
        <v>9.6043557168784019</v>
      </c>
      <c r="AB19" s="3">
        <f t="shared" si="1"/>
        <v>27.046551724137927</v>
      </c>
      <c r="AC19" s="3">
        <f t="shared" si="2"/>
        <v>74.57135053110774</v>
      </c>
    </row>
    <row r="20" spans="1:29" x14ac:dyDescent="0.35">
      <c r="A20" s="30">
        <v>40</v>
      </c>
      <c r="B20" s="7">
        <v>12.1</v>
      </c>
      <c r="C20" s="7">
        <v>12.5</v>
      </c>
      <c r="D20" s="7">
        <v>13.35</v>
      </c>
      <c r="F20" s="7">
        <v>0</v>
      </c>
      <c r="G20" s="7">
        <v>0.85</v>
      </c>
      <c r="H20" s="7">
        <v>0.9</v>
      </c>
      <c r="U20" s="40" t="s">
        <v>161</v>
      </c>
      <c r="V20" s="3">
        <v>3</v>
      </c>
      <c r="W20" s="3">
        <v>4.99</v>
      </c>
      <c r="X20" s="41" t="s">
        <v>162</v>
      </c>
      <c r="Y20" s="3">
        <v>0.72399999999999998</v>
      </c>
      <c r="Z20" s="3">
        <v>0.72399999999999998</v>
      </c>
      <c r="AA20" s="3">
        <f t="shared" si="0"/>
        <v>3.9157458563535914</v>
      </c>
      <c r="AB20" s="3">
        <f t="shared" si="1"/>
        <v>6.5131906077348072</v>
      </c>
      <c r="AC20" s="3">
        <f t="shared" si="2"/>
        <v>9.6275138121546977</v>
      </c>
    </row>
    <row r="21" spans="1:29" x14ac:dyDescent="0.35">
      <c r="A21" s="30">
        <v>60</v>
      </c>
      <c r="B21" s="7">
        <v>15.75</v>
      </c>
      <c r="C21" s="7">
        <v>16.75</v>
      </c>
      <c r="D21" s="7">
        <v>16.5</v>
      </c>
      <c r="F21" s="7">
        <v>0.2</v>
      </c>
      <c r="G21" s="7">
        <v>1.05</v>
      </c>
      <c r="H21" s="7">
        <v>1.1000000000000001</v>
      </c>
      <c r="U21" s="40" t="s">
        <v>163</v>
      </c>
      <c r="V21" s="3">
        <v>3</v>
      </c>
      <c r="W21" s="3">
        <v>57.19</v>
      </c>
      <c r="X21" s="41" t="s">
        <v>164</v>
      </c>
      <c r="Y21" s="3">
        <v>7.0999999999999994E-2</v>
      </c>
      <c r="Z21" s="3">
        <v>0.05</v>
      </c>
      <c r="AA21" s="3">
        <f t="shared" si="0"/>
        <v>39.929577464788736</v>
      </c>
      <c r="AB21" s="3">
        <f t="shared" si="1"/>
        <v>761.1908450704226</v>
      </c>
      <c r="AC21" s="3">
        <f t="shared" si="2"/>
        <v>1348.7040000000002</v>
      </c>
    </row>
    <row r="22" spans="1:29" x14ac:dyDescent="0.35">
      <c r="U22" s="40" t="s">
        <v>3</v>
      </c>
      <c r="V22" s="3">
        <v>102.54</v>
      </c>
      <c r="W22" s="3">
        <v>295.32100000000003</v>
      </c>
      <c r="X22" s="41" t="s">
        <v>165</v>
      </c>
      <c r="Y22" s="3">
        <v>0.45400000000000001</v>
      </c>
      <c r="Z22" s="3">
        <v>0.54300000000000004</v>
      </c>
      <c r="AA22" s="3">
        <f t="shared" si="0"/>
        <v>213.43678414096917</v>
      </c>
      <c r="AB22" s="3">
        <f t="shared" si="1"/>
        <v>614.71001101321588</v>
      </c>
      <c r="AC22" s="3">
        <f t="shared" si="2"/>
        <v>90.483314917127075</v>
      </c>
    </row>
    <row r="23" spans="1:29" x14ac:dyDescent="0.35">
      <c r="U23" s="40" t="s">
        <v>166</v>
      </c>
      <c r="V23" s="3">
        <v>10.02</v>
      </c>
      <c r="W23" s="3">
        <v>64.078999999999994</v>
      </c>
      <c r="X23" s="41" t="s">
        <v>167</v>
      </c>
      <c r="Y23" s="3">
        <v>0.11700000000000001</v>
      </c>
      <c r="Z23" s="3">
        <v>0.161</v>
      </c>
      <c r="AA23" s="3">
        <f t="shared" si="0"/>
        <v>80.930769230769229</v>
      </c>
      <c r="AB23" s="3">
        <f t="shared" si="1"/>
        <v>517.56115384615384</v>
      </c>
      <c r="AC23" s="3">
        <f t="shared" si="2"/>
        <v>424.95652173913038</v>
      </c>
    </row>
    <row r="24" spans="1:29" x14ac:dyDescent="0.35">
      <c r="U24" s="40" t="s">
        <v>168</v>
      </c>
      <c r="V24" s="3">
        <v>48.54</v>
      </c>
      <c r="W24" s="3">
        <v>54.792999999999999</v>
      </c>
      <c r="X24" s="41">
        <v>4.9930000000000003</v>
      </c>
      <c r="Y24" s="3">
        <v>0.251</v>
      </c>
      <c r="Z24" s="3">
        <v>0.25600000000000001</v>
      </c>
      <c r="AA24" s="3">
        <f t="shared" si="0"/>
        <v>182.75019920318726</v>
      </c>
      <c r="AB24" s="3">
        <f t="shared" si="1"/>
        <v>206.2923705179283</v>
      </c>
      <c r="AC24" s="3">
        <f t="shared" si="2"/>
        <v>49.149843750000002</v>
      </c>
    </row>
    <row r="25" spans="1:29" x14ac:dyDescent="0.35">
      <c r="U25" s="40" t="s">
        <v>169</v>
      </c>
      <c r="V25" s="3">
        <v>29.09</v>
      </c>
      <c r="W25" s="3">
        <v>134.43600000000001</v>
      </c>
      <c r="X25" s="41">
        <v>14.497999999999999</v>
      </c>
      <c r="Y25" s="3">
        <v>0.63800000000000001</v>
      </c>
      <c r="Z25" s="3">
        <v>0.63300000000000001</v>
      </c>
      <c r="AA25" s="3">
        <f t="shared" si="0"/>
        <v>43.087852664576801</v>
      </c>
      <c r="AB25" s="3">
        <f t="shared" si="1"/>
        <v>199.12542319749215</v>
      </c>
      <c r="AC25" s="3">
        <f t="shared" si="2"/>
        <v>57.717156398104265</v>
      </c>
    </row>
    <row r="26" spans="1:29" x14ac:dyDescent="0.35">
      <c r="U26" s="40" t="s">
        <v>170</v>
      </c>
      <c r="V26" s="3">
        <v>3</v>
      </c>
      <c r="W26" s="3">
        <v>7.5670000000000002</v>
      </c>
      <c r="X26" s="41">
        <v>29.553999999999998</v>
      </c>
      <c r="Y26" s="3">
        <v>0.96899999999999997</v>
      </c>
      <c r="Z26" s="3">
        <v>0.89500000000000002</v>
      </c>
      <c r="AA26" s="3">
        <f t="shared" si="0"/>
        <v>2.9256965944272446</v>
      </c>
      <c r="AB26" s="3">
        <f t="shared" si="1"/>
        <v>7.3795820433436541</v>
      </c>
      <c r="AC26" s="3">
        <f t="shared" si="2"/>
        <v>83.213497206703906</v>
      </c>
    </row>
    <row r="27" spans="1:29" x14ac:dyDescent="0.35">
      <c r="A27" s="1" t="s">
        <v>24</v>
      </c>
      <c r="U27" s="40" t="s">
        <v>171</v>
      </c>
      <c r="V27" s="3">
        <v>3</v>
      </c>
      <c r="W27" s="3">
        <v>3</v>
      </c>
      <c r="X27" s="41">
        <v>2.411</v>
      </c>
      <c r="Y27" s="3">
        <v>0.83</v>
      </c>
      <c r="Z27" s="3">
        <v>0.83</v>
      </c>
      <c r="AA27" s="3">
        <f t="shared" si="0"/>
        <v>3.4156626506024099</v>
      </c>
      <c r="AB27" s="3">
        <f t="shared" si="1"/>
        <v>3.4156626506024099</v>
      </c>
      <c r="AC27" s="3">
        <f t="shared" si="2"/>
        <v>7.3201445783132542</v>
      </c>
    </row>
    <row r="28" spans="1:29" x14ac:dyDescent="0.35">
      <c r="A28" t="s">
        <v>25</v>
      </c>
      <c r="U28" s="40" t="s">
        <v>172</v>
      </c>
      <c r="V28" s="3">
        <v>9.7899999999999991</v>
      </c>
      <c r="W28" s="3">
        <v>24.425999999999998</v>
      </c>
      <c r="X28" s="41">
        <v>4.8520000000000003</v>
      </c>
      <c r="Y28" s="3">
        <v>9.8000000000000004E-2</v>
      </c>
      <c r="Z28" s="3">
        <v>0.128</v>
      </c>
      <c r="AA28" s="3">
        <f t="shared" si="0"/>
        <v>94.403571428571411</v>
      </c>
      <c r="AB28" s="3">
        <f t="shared" si="1"/>
        <v>235.53642857142856</v>
      </c>
      <c r="AC28" s="3">
        <f t="shared" si="2"/>
        <v>95.523750000000021</v>
      </c>
    </row>
    <row r="29" spans="1:29" x14ac:dyDescent="0.35">
      <c r="A29" s="3"/>
      <c r="B29" s="3">
        <v>1</v>
      </c>
      <c r="C29" s="3">
        <v>2</v>
      </c>
      <c r="D29" s="3">
        <v>3</v>
      </c>
      <c r="U29" s="40" t="s">
        <v>173</v>
      </c>
      <c r="V29" s="3">
        <v>3</v>
      </c>
      <c r="W29" s="3">
        <v>3.87</v>
      </c>
      <c r="X29" s="41" t="s">
        <v>174</v>
      </c>
      <c r="Y29" s="3">
        <v>0.29599999999999999</v>
      </c>
      <c r="Z29" s="3">
        <v>0.39900000000000002</v>
      </c>
      <c r="AA29" s="3">
        <f t="shared" si="0"/>
        <v>9.5777027027027035</v>
      </c>
      <c r="AB29" s="3">
        <f t="shared" si="1"/>
        <v>12.355236486486488</v>
      </c>
      <c r="AC29" s="3">
        <f t="shared" si="2"/>
        <v>14.141052631578946</v>
      </c>
    </row>
    <row r="30" spans="1:29" x14ac:dyDescent="0.35">
      <c r="A30" s="3" t="s">
        <v>26</v>
      </c>
      <c r="B30" s="7">
        <v>91.545893719999995</v>
      </c>
      <c r="C30" s="7">
        <v>90.184289750000005</v>
      </c>
      <c r="D30" s="7">
        <v>90.855380100000005</v>
      </c>
      <c r="U30" s="40" t="s">
        <v>175</v>
      </c>
      <c r="V30" s="3">
        <v>14.59</v>
      </c>
      <c r="W30" s="3">
        <v>72.3</v>
      </c>
      <c r="X30" s="41" t="s">
        <v>176</v>
      </c>
      <c r="Y30" s="3">
        <v>0.41499999999999998</v>
      </c>
      <c r="Z30" s="3">
        <v>0.41499999999999998</v>
      </c>
      <c r="AA30" s="3">
        <f t="shared" si="0"/>
        <v>33.223012048192778</v>
      </c>
      <c r="AB30" s="3">
        <f t="shared" si="1"/>
        <v>164.63493975903617</v>
      </c>
      <c r="AC30" s="3">
        <f t="shared" si="2"/>
        <v>11.962409638554218</v>
      </c>
    </row>
    <row r="31" spans="1:29" x14ac:dyDescent="0.35">
      <c r="A31" s="3" t="s">
        <v>27</v>
      </c>
      <c r="B31" s="7">
        <v>1.3658176449999999</v>
      </c>
      <c r="C31" s="7">
        <v>5.6121864160000001</v>
      </c>
      <c r="D31" s="7">
        <v>4.2806599680000001</v>
      </c>
      <c r="U31" s="40" t="s">
        <v>177</v>
      </c>
      <c r="V31" s="3">
        <v>6.99</v>
      </c>
      <c r="W31" s="3">
        <v>40.158999999999999</v>
      </c>
      <c r="X31" s="41" t="s">
        <v>178</v>
      </c>
      <c r="Y31" s="3">
        <v>0.81699999999999995</v>
      </c>
      <c r="Z31" s="3">
        <v>0.81699999999999995</v>
      </c>
      <c r="AA31" s="3">
        <f t="shared" si="0"/>
        <v>8.0851285189718496</v>
      </c>
      <c r="AB31" s="3">
        <f t="shared" si="1"/>
        <v>46.450740514075889</v>
      </c>
      <c r="AC31" s="3">
        <f t="shared" si="2"/>
        <v>18.010134638922892</v>
      </c>
    </row>
    <row r="32" spans="1:29" x14ac:dyDescent="0.35">
      <c r="U32" s="40" t="s">
        <v>179</v>
      </c>
      <c r="V32" s="3">
        <v>3</v>
      </c>
      <c r="W32" s="3">
        <v>22.41</v>
      </c>
      <c r="X32" s="41" t="s">
        <v>180</v>
      </c>
      <c r="Y32" s="3">
        <v>0.63</v>
      </c>
      <c r="Z32" s="3">
        <v>0.63</v>
      </c>
      <c r="AA32" s="3">
        <f t="shared" si="0"/>
        <v>4.5</v>
      </c>
      <c r="AB32" s="3">
        <f t="shared" si="1"/>
        <v>33.615000000000002</v>
      </c>
      <c r="AC32" s="3">
        <f t="shared" si="2"/>
        <v>12.335999999999999</v>
      </c>
    </row>
    <row r="33" spans="1:29" x14ac:dyDescent="0.35">
      <c r="U33" s="40" t="s">
        <v>181</v>
      </c>
      <c r="V33" s="3">
        <v>3</v>
      </c>
      <c r="W33" s="3">
        <v>17.074999999999999</v>
      </c>
      <c r="X33" s="41" t="s">
        <v>182</v>
      </c>
      <c r="Y33" s="3">
        <v>0.76800000000000002</v>
      </c>
      <c r="Z33" s="3">
        <v>0.624</v>
      </c>
      <c r="AA33" s="3">
        <f t="shared" si="0"/>
        <v>3.69140625</v>
      </c>
      <c r="AB33" s="3">
        <f t="shared" si="1"/>
        <v>21.010253906250004</v>
      </c>
      <c r="AC33" s="3">
        <f t="shared" si="2"/>
        <v>7.499423076923077</v>
      </c>
    </row>
    <row r="34" spans="1:29" x14ac:dyDescent="0.35">
      <c r="U34" s="40" t="s">
        <v>183</v>
      </c>
      <c r="V34" s="3">
        <v>9.9</v>
      </c>
      <c r="W34" s="3">
        <v>56.262999999999998</v>
      </c>
      <c r="X34" s="41">
        <v>1.4470000000000001</v>
      </c>
      <c r="Y34" s="3">
        <v>0.43</v>
      </c>
      <c r="Z34" s="3">
        <v>0.503</v>
      </c>
      <c r="AA34" s="3">
        <f t="shared" si="0"/>
        <v>21.756976744186048</v>
      </c>
      <c r="AB34" s="3">
        <f t="shared" si="1"/>
        <v>123.64775581395348</v>
      </c>
      <c r="AC34" s="3">
        <f t="shared" si="2"/>
        <v>7.2493836978131219</v>
      </c>
    </row>
    <row r="35" spans="1:29" x14ac:dyDescent="0.35">
      <c r="U35" s="40" t="s">
        <v>184</v>
      </c>
      <c r="V35" s="3">
        <v>13.95</v>
      </c>
      <c r="W35" s="3">
        <v>57.893999999999998</v>
      </c>
      <c r="X35" s="41" t="s">
        <v>185</v>
      </c>
      <c r="Y35" s="3">
        <v>0.51</v>
      </c>
      <c r="Z35" s="3">
        <v>0.51</v>
      </c>
      <c r="AA35" s="3">
        <f t="shared" si="0"/>
        <v>25.848529411764702</v>
      </c>
      <c r="AB35" s="3">
        <f t="shared" si="1"/>
        <v>107.27417647058824</v>
      </c>
      <c r="AC35" s="3">
        <f t="shared" si="2"/>
        <v>31.880470588235298</v>
      </c>
    </row>
    <row r="36" spans="1:29" x14ac:dyDescent="0.35">
      <c r="U36" s="40" t="s">
        <v>186</v>
      </c>
      <c r="V36" s="3">
        <v>3</v>
      </c>
      <c r="W36" s="3">
        <v>32.741999999999997</v>
      </c>
      <c r="X36" s="41" t="s">
        <v>187</v>
      </c>
      <c r="Y36" s="3">
        <v>0.626</v>
      </c>
      <c r="Z36" s="3">
        <v>0.626</v>
      </c>
      <c r="AA36" s="3">
        <f t="shared" si="0"/>
        <v>4.5287539936102235</v>
      </c>
      <c r="AB36" s="3">
        <f t="shared" si="1"/>
        <v>49.426821086261981</v>
      </c>
      <c r="AC36" s="3">
        <f t="shared" si="2"/>
        <v>18.340447284345046</v>
      </c>
    </row>
    <row r="37" spans="1:29" x14ac:dyDescent="0.35">
      <c r="A37" s="1" t="s">
        <v>28</v>
      </c>
      <c r="B37" t="s">
        <v>29</v>
      </c>
      <c r="G37" t="s">
        <v>31</v>
      </c>
      <c r="U37" s="40" t="s">
        <v>188</v>
      </c>
      <c r="V37" s="3">
        <v>19.309999999999999</v>
      </c>
      <c r="W37" s="3">
        <v>52.152000000000001</v>
      </c>
      <c r="X37" s="41">
        <v>1</v>
      </c>
      <c r="Y37" s="3">
        <v>0.35299999999999998</v>
      </c>
      <c r="Z37" s="3">
        <v>0.35299999999999998</v>
      </c>
      <c r="AA37" s="3">
        <f t="shared" si="0"/>
        <v>51.69390934844192</v>
      </c>
      <c r="AB37" s="3">
        <f t="shared" si="1"/>
        <v>139.61371104815868</v>
      </c>
      <c r="AC37" s="3">
        <f t="shared" si="2"/>
        <v>7.1388101983002841</v>
      </c>
    </row>
    <row r="38" spans="1:29" x14ac:dyDescent="0.35">
      <c r="A38" t="s">
        <v>30</v>
      </c>
      <c r="B38" s="3">
        <v>1</v>
      </c>
      <c r="C38" s="3">
        <v>2</v>
      </c>
      <c r="D38" s="3">
        <v>3</v>
      </c>
      <c r="G38" s="3">
        <v>1</v>
      </c>
      <c r="H38" s="3">
        <v>2</v>
      </c>
      <c r="I38" s="3">
        <v>3</v>
      </c>
      <c r="U38" s="40" t="s">
        <v>189</v>
      </c>
      <c r="V38" s="3">
        <v>3</v>
      </c>
      <c r="W38" s="3">
        <v>22.5</v>
      </c>
      <c r="X38" s="41" t="s">
        <v>190</v>
      </c>
      <c r="Y38" s="3">
        <v>0.66500000000000004</v>
      </c>
      <c r="Z38" s="3">
        <v>0.66500000000000004</v>
      </c>
      <c r="AA38" s="3">
        <f t="shared" si="0"/>
        <v>4.2631578947368416</v>
      </c>
      <c r="AB38" s="3">
        <f t="shared" si="1"/>
        <v>31.973684210526311</v>
      </c>
      <c r="AC38" s="3">
        <f t="shared" si="2"/>
        <v>29.948210526315791</v>
      </c>
    </row>
    <row r="39" spans="1:29" x14ac:dyDescent="0.35">
      <c r="A39" t="s">
        <v>26</v>
      </c>
      <c r="B39" s="7">
        <v>20.6</v>
      </c>
      <c r="C39" s="7">
        <v>50.8</v>
      </c>
      <c r="D39" s="7">
        <v>90.75</v>
      </c>
      <c r="F39" t="s">
        <v>26</v>
      </c>
      <c r="G39" s="7">
        <v>5.4</v>
      </c>
      <c r="H39" s="7">
        <v>4.05</v>
      </c>
      <c r="I39" s="7">
        <v>6.25</v>
      </c>
      <c r="U39" s="40" t="s">
        <v>191</v>
      </c>
      <c r="V39" s="3">
        <v>34.86</v>
      </c>
      <c r="W39" s="3">
        <v>161.215</v>
      </c>
      <c r="X39" s="41" t="s">
        <v>192</v>
      </c>
      <c r="Y39" s="3">
        <v>0.81899999999999995</v>
      </c>
      <c r="Z39" s="3">
        <v>0.72099999999999997</v>
      </c>
      <c r="AA39" s="3">
        <f t="shared" si="0"/>
        <v>40.223076923076931</v>
      </c>
      <c r="AB39" s="3">
        <f t="shared" si="1"/>
        <v>186.0173076923077</v>
      </c>
      <c r="AC39" s="3">
        <f t="shared" si="2"/>
        <v>10.195339805825242</v>
      </c>
    </row>
    <row r="40" spans="1:29" x14ac:dyDescent="0.35">
      <c r="A40" t="s">
        <v>27</v>
      </c>
      <c r="B40" s="7">
        <v>0.2</v>
      </c>
      <c r="C40" s="7">
        <v>0.65</v>
      </c>
      <c r="D40" s="7">
        <v>0.9</v>
      </c>
      <c r="F40" t="s">
        <v>32</v>
      </c>
      <c r="G40" s="7">
        <v>208.8</v>
      </c>
      <c r="H40" s="7">
        <v>197.55</v>
      </c>
      <c r="I40" s="7">
        <v>216.7</v>
      </c>
      <c r="U40" s="40" t="s">
        <v>193</v>
      </c>
      <c r="V40" s="3">
        <v>6.04</v>
      </c>
      <c r="W40" s="3">
        <v>43.1</v>
      </c>
      <c r="X40" s="41">
        <v>1</v>
      </c>
      <c r="Y40" s="3">
        <v>0.623</v>
      </c>
      <c r="Z40" s="3">
        <v>0.64400000000000002</v>
      </c>
      <c r="AA40" s="3">
        <f t="shared" si="0"/>
        <v>9.1617977528089884</v>
      </c>
      <c r="AB40" s="3">
        <f t="shared" si="1"/>
        <v>65.376404494382029</v>
      </c>
      <c r="AC40" s="3">
        <f t="shared" si="2"/>
        <v>3.9130434782608696</v>
      </c>
    </row>
    <row r="41" spans="1:29" x14ac:dyDescent="0.35">
      <c r="U41" s="40" t="s">
        <v>194</v>
      </c>
      <c r="V41" s="3">
        <v>6.34</v>
      </c>
      <c r="W41" s="3">
        <v>56.606999999999999</v>
      </c>
      <c r="X41" s="41" t="s">
        <v>195</v>
      </c>
      <c r="Y41" s="3">
        <v>0.58299999999999996</v>
      </c>
      <c r="Z41" s="3">
        <v>0.57699999999999996</v>
      </c>
      <c r="AA41" s="3">
        <f t="shared" si="0"/>
        <v>10.276672384219555</v>
      </c>
      <c r="AB41" s="3">
        <f t="shared" si="1"/>
        <v>91.755771869639801</v>
      </c>
      <c r="AC41" s="3">
        <f t="shared" si="2"/>
        <v>14.451785095320625</v>
      </c>
    </row>
    <row r="42" spans="1:29" x14ac:dyDescent="0.35">
      <c r="U42" s="40" t="s">
        <v>196</v>
      </c>
      <c r="V42" s="3">
        <v>3</v>
      </c>
      <c r="W42" s="3">
        <v>27.097999999999999</v>
      </c>
      <c r="X42" s="41">
        <v>1</v>
      </c>
      <c r="Y42" s="3">
        <v>0.59599999999999997</v>
      </c>
      <c r="Z42" s="3">
        <v>0.72899999999999998</v>
      </c>
      <c r="AA42" s="3">
        <f t="shared" si="0"/>
        <v>4.7567114093959733</v>
      </c>
      <c r="AB42" s="3">
        <f t="shared" si="1"/>
        <v>42.965788590604028</v>
      </c>
      <c r="AC42" s="3">
        <f t="shared" si="2"/>
        <v>3.4567901234567904</v>
      </c>
    </row>
    <row r="43" spans="1:29" x14ac:dyDescent="0.35">
      <c r="U43" s="40" t="s">
        <v>197</v>
      </c>
      <c r="V43" s="3">
        <v>23.95</v>
      </c>
      <c r="W43" s="3">
        <v>136</v>
      </c>
      <c r="X43" s="41">
        <v>1</v>
      </c>
      <c r="Y43" s="3">
        <v>0.76200000000000001</v>
      </c>
      <c r="Z43" s="3">
        <v>0.66200000000000003</v>
      </c>
      <c r="AA43" s="3">
        <f t="shared" si="0"/>
        <v>29.701771653543307</v>
      </c>
      <c r="AB43" s="3">
        <f t="shared" si="1"/>
        <v>168.66141732283467</v>
      </c>
      <c r="AC43" s="3">
        <f t="shared" si="2"/>
        <v>3.8066465256797581</v>
      </c>
    </row>
    <row r="44" spans="1:29" x14ac:dyDescent="0.35">
      <c r="U44" s="40" t="s">
        <v>198</v>
      </c>
      <c r="V44" s="3">
        <v>73.42</v>
      </c>
      <c r="W44" s="3">
        <v>300</v>
      </c>
      <c r="X44" s="41" t="s">
        <v>199</v>
      </c>
      <c r="Y44" s="3">
        <v>0.625</v>
      </c>
      <c r="Z44" s="3">
        <v>0.60499999999999998</v>
      </c>
      <c r="AA44" s="3">
        <f t="shared" si="0"/>
        <v>111.01104000000001</v>
      </c>
      <c r="AB44" s="3">
        <f t="shared" si="1"/>
        <v>453.6</v>
      </c>
      <c r="AC44" s="3">
        <f t="shared" si="2"/>
        <v>11.683636363636364</v>
      </c>
    </row>
    <row r="45" spans="1:29" x14ac:dyDescent="0.35">
      <c r="U45" s="40" t="s">
        <v>200</v>
      </c>
      <c r="V45" s="3">
        <v>92.82</v>
      </c>
      <c r="W45" s="3">
        <v>300</v>
      </c>
      <c r="X45" s="41" t="s">
        <v>201</v>
      </c>
      <c r="Y45" s="3">
        <v>0.57899999999999996</v>
      </c>
      <c r="Z45" s="3">
        <v>0.72</v>
      </c>
      <c r="AA45" s="3">
        <f t="shared" si="0"/>
        <v>151.4937823834197</v>
      </c>
      <c r="AB45" s="3">
        <f t="shared" si="1"/>
        <v>489.63730569948189</v>
      </c>
      <c r="AC45" s="3">
        <f t="shared" si="2"/>
        <v>7.0314999999999994</v>
      </c>
    </row>
    <row r="46" spans="1:29" x14ac:dyDescent="0.35">
      <c r="A46" s="1" t="s">
        <v>33</v>
      </c>
      <c r="B46" s="29" t="s">
        <v>15</v>
      </c>
      <c r="C46" s="9"/>
      <c r="D46" s="23"/>
      <c r="F46" s="9"/>
      <c r="G46" s="23"/>
      <c r="I46" s="9"/>
      <c r="J46" s="9"/>
      <c r="K46" s="25"/>
      <c r="L46" s="9"/>
      <c r="M46" s="10"/>
      <c r="U46" s="40" t="s">
        <v>202</v>
      </c>
      <c r="V46" s="3">
        <v>12.57</v>
      </c>
      <c r="W46" s="3">
        <v>81.454999999999998</v>
      </c>
      <c r="X46" s="41" t="s">
        <v>203</v>
      </c>
      <c r="Y46" s="3">
        <v>0.54300000000000004</v>
      </c>
      <c r="Z46" s="3">
        <v>0.54300000000000004</v>
      </c>
      <c r="AA46" s="3">
        <f t="shared" si="0"/>
        <v>21.875966850828728</v>
      </c>
      <c r="AB46" s="3">
        <f t="shared" si="1"/>
        <v>141.75870165745854</v>
      </c>
      <c r="AC46" s="3">
        <f t="shared" si="2"/>
        <v>38.148066298342535</v>
      </c>
    </row>
    <row r="47" spans="1:29" x14ac:dyDescent="0.35">
      <c r="A47" s="28" t="s">
        <v>34</v>
      </c>
      <c r="B47" s="22" t="s">
        <v>35</v>
      </c>
      <c r="C47" s="9"/>
      <c r="D47" s="10"/>
      <c r="E47" s="9" t="s">
        <v>36</v>
      </c>
      <c r="F47" s="9"/>
      <c r="G47" s="10"/>
      <c r="H47" s="9" t="s">
        <v>37</v>
      </c>
      <c r="I47" s="9"/>
      <c r="J47" s="10"/>
      <c r="K47" s="8" t="s">
        <v>36</v>
      </c>
      <c r="L47" s="9"/>
      <c r="M47" s="10"/>
      <c r="U47" s="40" t="s">
        <v>204</v>
      </c>
      <c r="V47" s="3">
        <v>141.75</v>
      </c>
      <c r="W47" s="3">
        <v>100.51600000000001</v>
      </c>
      <c r="X47" s="41" t="s">
        <v>205</v>
      </c>
      <c r="Y47" s="3">
        <v>0.23300000000000001</v>
      </c>
      <c r="Z47" s="3">
        <v>0.53600000000000003</v>
      </c>
      <c r="AA47" s="3">
        <f t="shared" si="0"/>
        <v>574.90879828326172</v>
      </c>
      <c r="AB47" s="3">
        <f t="shared" si="1"/>
        <v>407.67218884120172</v>
      </c>
      <c r="AC47" s="3">
        <f t="shared" si="2"/>
        <v>76.535597014925372</v>
      </c>
    </row>
    <row r="48" spans="1:29" x14ac:dyDescent="0.35">
      <c r="B48" s="13">
        <v>1</v>
      </c>
      <c r="C48" s="20">
        <v>2</v>
      </c>
      <c r="D48" s="21">
        <v>3</v>
      </c>
      <c r="E48" s="13">
        <v>1</v>
      </c>
      <c r="F48" s="24">
        <v>2</v>
      </c>
      <c r="G48" s="12">
        <v>3</v>
      </c>
      <c r="H48" s="11"/>
      <c r="I48" s="4"/>
      <c r="J48" s="12"/>
      <c r="K48" s="11"/>
      <c r="L48" s="4"/>
      <c r="M48" s="12"/>
      <c r="U48" s="40" t="s">
        <v>206</v>
      </c>
      <c r="V48" s="3">
        <v>3</v>
      </c>
      <c r="W48" s="3">
        <v>55.6</v>
      </c>
      <c r="X48" s="41" t="s">
        <v>207</v>
      </c>
      <c r="Y48" s="3">
        <v>0.58899999999999997</v>
      </c>
      <c r="Z48" s="3">
        <v>0.60499999999999998</v>
      </c>
      <c r="AA48" s="3">
        <f t="shared" si="0"/>
        <v>4.8132427843803054</v>
      </c>
      <c r="AB48" s="3">
        <f t="shared" si="1"/>
        <v>89.205432937181669</v>
      </c>
      <c r="AC48" s="3">
        <f t="shared" si="2"/>
        <v>15.165818181818183</v>
      </c>
    </row>
    <row r="49" spans="1:29" x14ac:dyDescent="0.35">
      <c r="A49" s="26">
        <v>0</v>
      </c>
      <c r="B49" s="14">
        <v>4.3925650000000003</v>
      </c>
      <c r="C49" s="15">
        <v>2.4622799999999998</v>
      </c>
      <c r="D49" s="16">
        <v>4.2971199999999996</v>
      </c>
      <c r="E49" s="14">
        <v>1.4750099999999999</v>
      </c>
      <c r="F49" s="15">
        <v>0.48784</v>
      </c>
      <c r="G49" s="16">
        <v>1.6620299999999999</v>
      </c>
      <c r="H49" s="14">
        <v>3.5262549999999999</v>
      </c>
      <c r="I49" s="15">
        <v>1.755555</v>
      </c>
      <c r="J49" s="16">
        <v>3.5167199999999998</v>
      </c>
      <c r="K49" s="14">
        <v>3.3417699999999999</v>
      </c>
      <c r="L49" s="15">
        <v>1.8058350000000001</v>
      </c>
      <c r="M49" s="16">
        <v>4.1739750000000004</v>
      </c>
      <c r="U49" s="40" t="s">
        <v>208</v>
      </c>
      <c r="V49" s="3">
        <v>13.32</v>
      </c>
      <c r="W49" s="3">
        <v>30.6</v>
      </c>
      <c r="X49" s="41" t="s">
        <v>209</v>
      </c>
      <c r="Y49" s="3">
        <v>0.40699999999999997</v>
      </c>
      <c r="Z49" s="3">
        <v>0.40699999999999997</v>
      </c>
      <c r="AA49" s="3">
        <f t="shared" si="0"/>
        <v>30.927272727272729</v>
      </c>
      <c r="AB49" s="3">
        <f t="shared" si="1"/>
        <v>71.049140049140064</v>
      </c>
      <c r="AC49" s="3">
        <f t="shared" si="2"/>
        <v>269.97434889434891</v>
      </c>
    </row>
    <row r="50" spans="1:29" x14ac:dyDescent="0.35">
      <c r="A50" s="26">
        <v>5</v>
      </c>
      <c r="B50" s="14">
        <v>7.86008</v>
      </c>
      <c r="C50" s="15">
        <v>5.0788799999999998</v>
      </c>
      <c r="D50" s="16">
        <v>7.8966599999999998</v>
      </c>
      <c r="E50" s="14">
        <v>3.04725</v>
      </c>
      <c r="F50" s="15">
        <v>1.7096450000000001</v>
      </c>
      <c r="G50" s="16">
        <v>2.9533499999999999</v>
      </c>
      <c r="H50" s="14">
        <v>6.5704799999999999</v>
      </c>
      <c r="I50" s="15">
        <v>4.2045349999999999</v>
      </c>
      <c r="J50" s="16">
        <v>5.9765899999999998</v>
      </c>
      <c r="K50" s="14">
        <v>6.4953799999999999</v>
      </c>
      <c r="L50" s="15">
        <v>3.9480200000000001</v>
      </c>
      <c r="M50" s="16">
        <v>7.1622149999999998</v>
      </c>
      <c r="U50" s="40" t="s">
        <v>210</v>
      </c>
      <c r="V50" s="3">
        <v>17.579999999999998</v>
      </c>
      <c r="W50" s="3">
        <v>59.351999999999997</v>
      </c>
      <c r="X50" s="41">
        <v>1</v>
      </c>
      <c r="Y50" s="3">
        <v>0.70099999999999996</v>
      </c>
      <c r="Z50" s="3">
        <v>0.82899999999999996</v>
      </c>
      <c r="AA50" s="3">
        <f t="shared" si="0"/>
        <v>23.699144079885876</v>
      </c>
      <c r="AB50" s="3">
        <f t="shared" si="1"/>
        <v>80.010898716119826</v>
      </c>
      <c r="AC50" s="3">
        <f t="shared" si="2"/>
        <v>3.0398069963811825</v>
      </c>
    </row>
    <row r="51" spans="1:29" x14ac:dyDescent="0.35">
      <c r="A51" s="26">
        <v>20</v>
      </c>
      <c r="B51" s="14">
        <v>14.952735000000001</v>
      </c>
      <c r="C51" s="15">
        <v>10.802595</v>
      </c>
      <c r="D51" s="16">
        <v>14.97561</v>
      </c>
      <c r="E51" s="14">
        <v>6.0796749999999999</v>
      </c>
      <c r="F51" s="15">
        <v>4.2383199999999999</v>
      </c>
      <c r="G51" s="16">
        <v>5.5112350000000001</v>
      </c>
      <c r="H51" s="14">
        <v>12.461785000000001</v>
      </c>
      <c r="I51" s="15">
        <v>8.6085849999999997</v>
      </c>
      <c r="J51" s="16">
        <v>11.313655000000001</v>
      </c>
      <c r="K51" s="14">
        <v>11.466275</v>
      </c>
      <c r="L51" s="15">
        <v>7.6925949999999998</v>
      </c>
      <c r="M51" s="16">
        <v>12.458565</v>
      </c>
      <c r="U51" s="40" t="s">
        <v>211</v>
      </c>
      <c r="V51" s="3">
        <v>3</v>
      </c>
      <c r="W51" s="3">
        <v>26.8</v>
      </c>
      <c r="X51" s="41">
        <v>1</v>
      </c>
      <c r="Y51" s="3">
        <v>0.49399999999999999</v>
      </c>
      <c r="Z51" s="3">
        <v>0.70799999999999996</v>
      </c>
      <c r="AA51" s="3">
        <f t="shared" si="0"/>
        <v>5.738866396761134</v>
      </c>
      <c r="AB51" s="3">
        <f t="shared" si="1"/>
        <v>51.267206477732792</v>
      </c>
      <c r="AC51" s="3">
        <f t="shared" si="2"/>
        <v>3.5593220338983054</v>
      </c>
    </row>
    <row r="52" spans="1:29" x14ac:dyDescent="0.35">
      <c r="A52" s="26">
        <v>40</v>
      </c>
      <c r="B52" s="14">
        <v>26.476739999999999</v>
      </c>
      <c r="C52" s="15">
        <v>23.090485000000001</v>
      </c>
      <c r="D52" s="16">
        <v>30.264965</v>
      </c>
      <c r="E52" s="14">
        <v>10.303800000000001</v>
      </c>
      <c r="F52" s="15">
        <v>9.3029349999999997</v>
      </c>
      <c r="G52" s="16">
        <v>10.382004999999999</v>
      </c>
      <c r="H52" s="14">
        <v>23.43628</v>
      </c>
      <c r="I52" s="15">
        <v>18.233830000000001</v>
      </c>
      <c r="J52" s="16">
        <v>22.280255</v>
      </c>
      <c r="K52" s="14">
        <v>21.67746</v>
      </c>
      <c r="L52" s="15">
        <v>14.45453</v>
      </c>
      <c r="M52" s="16">
        <v>24.61533</v>
      </c>
      <c r="U52" s="40" t="s">
        <v>212</v>
      </c>
      <c r="V52" s="3">
        <v>3</v>
      </c>
      <c r="W52" s="3">
        <v>20.9</v>
      </c>
      <c r="X52" s="41">
        <v>1</v>
      </c>
      <c r="Y52" s="3">
        <v>4.5999999999999999E-2</v>
      </c>
      <c r="Z52" s="3">
        <v>8.2000000000000003E-2</v>
      </c>
      <c r="AA52" s="3">
        <f t="shared" si="0"/>
        <v>61.630434782608695</v>
      </c>
      <c r="AB52" s="3">
        <f t="shared" si="1"/>
        <v>429.35869565217388</v>
      </c>
      <c r="AC52" s="3">
        <f t="shared" si="2"/>
        <v>30.73170731707317</v>
      </c>
    </row>
    <row r="53" spans="1:29" x14ac:dyDescent="0.35">
      <c r="A53" s="27">
        <v>60</v>
      </c>
      <c r="B53" s="17">
        <v>34.533909999999999</v>
      </c>
      <c r="C53" s="18">
        <v>32.599074999999999</v>
      </c>
      <c r="D53" s="19">
        <v>41.614420000000003</v>
      </c>
      <c r="E53" s="17">
        <v>13.582325000000001</v>
      </c>
      <c r="F53" s="18">
        <v>12.64916</v>
      </c>
      <c r="G53" s="19">
        <v>14.761290000000001</v>
      </c>
      <c r="H53" s="17">
        <v>29.453289999999999</v>
      </c>
      <c r="I53" s="18">
        <v>25.347840000000001</v>
      </c>
      <c r="J53" s="19">
        <v>32.144559999999998</v>
      </c>
      <c r="K53" s="17">
        <v>30.8171</v>
      </c>
      <c r="L53" s="18">
        <v>20.884039999999999</v>
      </c>
      <c r="M53" s="19">
        <v>32.603164999999997</v>
      </c>
      <c r="U53" s="40" t="s">
        <v>213</v>
      </c>
      <c r="V53" s="3">
        <v>49.81</v>
      </c>
      <c r="W53" s="3">
        <v>187</v>
      </c>
      <c r="X53" s="41">
        <v>1</v>
      </c>
      <c r="Y53" s="3">
        <v>0.56599999999999995</v>
      </c>
      <c r="Z53" s="3">
        <v>0.82599999999999996</v>
      </c>
      <c r="AA53" s="3">
        <f t="shared" si="0"/>
        <v>83.163339222614852</v>
      </c>
      <c r="AB53" s="3">
        <f t="shared" si="1"/>
        <v>312.21731448763251</v>
      </c>
      <c r="AC53" s="3">
        <f t="shared" si="2"/>
        <v>3.050847457627119</v>
      </c>
    </row>
    <row r="54" spans="1:29" x14ac:dyDescent="0.35">
      <c r="U54" s="40" t="s">
        <v>214</v>
      </c>
      <c r="V54" s="3">
        <v>3</v>
      </c>
      <c r="W54" s="3">
        <v>57.7</v>
      </c>
      <c r="X54" s="41">
        <v>1</v>
      </c>
      <c r="Y54" s="3">
        <v>0.58499999999999996</v>
      </c>
      <c r="Z54" s="3">
        <v>0.45800000000000002</v>
      </c>
      <c r="AA54" s="3">
        <f t="shared" si="0"/>
        <v>4.8461538461538467</v>
      </c>
      <c r="AB54" s="3">
        <f t="shared" si="1"/>
        <v>93.207692307692326</v>
      </c>
      <c r="AC54" s="3">
        <f t="shared" si="2"/>
        <v>5.5021834061135371</v>
      </c>
    </row>
    <row r="55" spans="1:29" x14ac:dyDescent="0.35">
      <c r="U55" s="40" t="s">
        <v>215</v>
      </c>
      <c r="V55" s="3">
        <v>3</v>
      </c>
      <c r="W55" s="3">
        <v>34.299999999999997</v>
      </c>
      <c r="X55" s="41">
        <v>1.1659999999999999</v>
      </c>
      <c r="Y55" s="3">
        <v>0.72099999999999997</v>
      </c>
      <c r="Z55" s="3">
        <v>0.79400000000000004</v>
      </c>
      <c r="AA55" s="3">
        <f t="shared" si="0"/>
        <v>3.9320388349514563</v>
      </c>
      <c r="AB55" s="3">
        <f t="shared" si="1"/>
        <v>44.956310679611654</v>
      </c>
      <c r="AC55" s="3">
        <f t="shared" si="2"/>
        <v>3.7006549118387904</v>
      </c>
    </row>
    <row r="56" spans="1:29" x14ac:dyDescent="0.35">
      <c r="U56" s="40" t="s">
        <v>216</v>
      </c>
      <c r="V56" s="3">
        <v>43.04</v>
      </c>
      <c r="W56" s="3">
        <v>196</v>
      </c>
      <c r="X56" s="41" t="s">
        <v>217</v>
      </c>
      <c r="Y56" s="3">
        <v>0.56799999999999995</v>
      </c>
      <c r="Z56" s="3">
        <v>0.56799999999999995</v>
      </c>
      <c r="AA56" s="3">
        <f t="shared" si="0"/>
        <v>71.607042253521143</v>
      </c>
      <c r="AB56" s="3">
        <f t="shared" si="1"/>
        <v>326.09154929577466</v>
      </c>
      <c r="AC56" s="3">
        <f t="shared" si="2"/>
        <v>10.559154929577465</v>
      </c>
    </row>
    <row r="57" spans="1:29" x14ac:dyDescent="0.35">
      <c r="A57" s="1" t="s">
        <v>17</v>
      </c>
      <c r="B57" s="1" t="s">
        <v>19</v>
      </c>
      <c r="F57" s="1" t="s">
        <v>20</v>
      </c>
      <c r="J57" s="1" t="s">
        <v>21</v>
      </c>
      <c r="U57" s="40" t="s">
        <v>218</v>
      </c>
      <c r="V57" s="3">
        <v>3</v>
      </c>
      <c r="W57" s="3">
        <v>24.844999999999999</v>
      </c>
      <c r="X57" s="41">
        <v>1</v>
      </c>
      <c r="Y57" s="3">
        <v>0.58599999999999997</v>
      </c>
      <c r="Z57" s="3">
        <v>0.58599999999999997</v>
      </c>
      <c r="AA57" s="3">
        <f t="shared" si="0"/>
        <v>4.837883959044369</v>
      </c>
      <c r="AB57" s="3">
        <f t="shared" si="1"/>
        <v>40.065742320819119</v>
      </c>
      <c r="AC57" s="3">
        <f t="shared" si="2"/>
        <v>4.3003412969283277</v>
      </c>
    </row>
    <row r="58" spans="1:29" x14ac:dyDescent="0.35">
      <c r="A58" t="s">
        <v>23</v>
      </c>
      <c r="B58" t="s">
        <v>15</v>
      </c>
      <c r="C58" t="s">
        <v>16</v>
      </c>
      <c r="D58" t="s">
        <v>18</v>
      </c>
      <c r="F58" t="s">
        <v>15</v>
      </c>
      <c r="G58" t="s">
        <v>16</v>
      </c>
      <c r="H58" t="s">
        <v>18</v>
      </c>
      <c r="J58" t="s">
        <v>15</v>
      </c>
      <c r="K58" t="s">
        <v>22</v>
      </c>
      <c r="L58" t="s">
        <v>18</v>
      </c>
      <c r="U58" s="40" t="s">
        <v>219</v>
      </c>
      <c r="V58" s="3">
        <v>3</v>
      </c>
      <c r="W58" s="3">
        <v>3</v>
      </c>
      <c r="X58" s="41">
        <v>1</v>
      </c>
      <c r="Y58" s="3">
        <v>0.89200000000000002</v>
      </c>
      <c r="Z58" s="3">
        <v>0.89200000000000002</v>
      </c>
      <c r="AA58" s="3">
        <f t="shared" si="0"/>
        <v>3.178251121076233</v>
      </c>
      <c r="AB58" s="3">
        <f t="shared" si="1"/>
        <v>3.178251121076233</v>
      </c>
      <c r="AC58" s="3">
        <f t="shared" si="2"/>
        <v>2.8251121076233185</v>
      </c>
    </row>
    <row r="59" spans="1:29" x14ac:dyDescent="0.35">
      <c r="A59">
        <v>0.2</v>
      </c>
      <c r="B59" s="3">
        <v>1.4500000000000002</v>
      </c>
      <c r="C59" s="3">
        <v>7.1999999999999993</v>
      </c>
      <c r="D59" s="3">
        <v>4.9655172413793096</v>
      </c>
      <c r="F59" s="3">
        <v>3.9000000000000004</v>
      </c>
      <c r="G59" s="3">
        <v>27.35</v>
      </c>
      <c r="H59" s="3">
        <v>7.0128205128205128</v>
      </c>
      <c r="J59" s="3">
        <v>3.4</v>
      </c>
      <c r="K59" s="3">
        <v>23.95</v>
      </c>
      <c r="L59" s="3">
        <v>7.0441176470588234</v>
      </c>
      <c r="U59" s="40" t="s">
        <v>220</v>
      </c>
      <c r="V59" s="3">
        <v>216.76</v>
      </c>
      <c r="W59" s="3">
        <v>378.52</v>
      </c>
      <c r="X59" s="41">
        <v>98.978999999999999</v>
      </c>
      <c r="Y59" s="3">
        <v>0.10100000000000001</v>
      </c>
      <c r="Z59" s="3">
        <v>0.10100000000000001</v>
      </c>
      <c r="AA59" s="3">
        <f t="shared" si="0"/>
        <v>2028.1009900990096</v>
      </c>
      <c r="AB59" s="3">
        <f t="shared" si="1"/>
        <v>3541.5980198019802</v>
      </c>
      <c r="AC59" s="3">
        <f t="shared" si="2"/>
        <v>2469.5750495049506</v>
      </c>
    </row>
    <row r="60" spans="1:29" x14ac:dyDescent="0.35">
      <c r="A60">
        <v>1</v>
      </c>
      <c r="B60" s="3">
        <v>9.3999999999999986</v>
      </c>
      <c r="C60" s="3">
        <v>40.150000000000006</v>
      </c>
      <c r="D60" s="3">
        <v>4.2712765957446823</v>
      </c>
      <c r="F60" s="3">
        <v>16.700000000000003</v>
      </c>
      <c r="G60" s="3">
        <v>93.800000000000011</v>
      </c>
      <c r="H60" s="3">
        <v>5.6167664670658679</v>
      </c>
      <c r="J60" s="3">
        <v>13.4</v>
      </c>
      <c r="K60" s="3">
        <v>73.599999999999994</v>
      </c>
      <c r="L60" s="3">
        <v>5.4925373134328357</v>
      </c>
      <c r="U60" s="40" t="s">
        <v>221</v>
      </c>
      <c r="V60" s="3">
        <v>12.33</v>
      </c>
      <c r="W60" s="3">
        <v>40.700000000000003</v>
      </c>
      <c r="X60" s="41">
        <v>1</v>
      </c>
      <c r="Y60" s="3">
        <v>0.73</v>
      </c>
      <c r="Z60" s="3">
        <v>0.72699999999999998</v>
      </c>
      <c r="AA60" s="3">
        <f t="shared" si="0"/>
        <v>15.961438356164386</v>
      </c>
      <c r="AB60" s="3">
        <f t="shared" si="1"/>
        <v>52.686986301369863</v>
      </c>
      <c r="AC60" s="3">
        <f t="shared" si="2"/>
        <v>3.4662998624484183</v>
      </c>
    </row>
    <row r="61" spans="1:29" x14ac:dyDescent="0.35">
      <c r="U61" s="40" t="s">
        <v>222</v>
      </c>
      <c r="V61" s="3">
        <v>43.59</v>
      </c>
      <c r="W61" s="3">
        <v>117</v>
      </c>
      <c r="X61" s="41" t="s">
        <v>223</v>
      </c>
      <c r="Y61" s="3">
        <v>0.14299999999999999</v>
      </c>
      <c r="Z61" s="3">
        <v>0.23</v>
      </c>
      <c r="AA61" s="3">
        <f t="shared" si="0"/>
        <v>288.05979020979026</v>
      </c>
      <c r="AB61" s="3">
        <f t="shared" si="1"/>
        <v>773.18181818181836</v>
      </c>
      <c r="AC61" s="3">
        <f t="shared" si="2"/>
        <v>116.43495652173914</v>
      </c>
    </row>
    <row r="62" spans="1:29" x14ac:dyDescent="0.35">
      <c r="U62" s="40" t="s">
        <v>224</v>
      </c>
      <c r="V62" s="3">
        <v>4.8</v>
      </c>
      <c r="W62" s="3">
        <v>75</v>
      </c>
      <c r="X62" s="41">
        <v>4.4000000000000004</v>
      </c>
      <c r="Y62" s="3">
        <v>0.221</v>
      </c>
      <c r="Z62" s="3">
        <v>0.24399999999999999</v>
      </c>
      <c r="AA62" s="3">
        <f t="shared" si="0"/>
        <v>20.524886877828052</v>
      </c>
      <c r="AB62" s="3">
        <f t="shared" si="1"/>
        <v>320.70135746606337</v>
      </c>
      <c r="AC62" s="3">
        <f t="shared" si="2"/>
        <v>45.442622950819676</v>
      </c>
    </row>
    <row r="63" spans="1:29" x14ac:dyDescent="0.35">
      <c r="U63" s="40" t="s">
        <v>225</v>
      </c>
      <c r="V63" s="3">
        <v>5.6</v>
      </c>
      <c r="W63" s="3">
        <v>32</v>
      </c>
      <c r="X63" s="41">
        <v>10.1</v>
      </c>
      <c r="Y63" s="3">
        <v>0.46800000000000003</v>
      </c>
      <c r="Z63" s="3">
        <v>0.64900000000000002</v>
      </c>
      <c r="AA63" s="3">
        <f t="shared" si="0"/>
        <v>11.307692307692307</v>
      </c>
      <c r="AB63" s="3">
        <f t="shared" si="1"/>
        <v>64.615384615384613</v>
      </c>
      <c r="AC63" s="3">
        <f t="shared" si="2"/>
        <v>39.217257318952228</v>
      </c>
    </row>
    <row r="64" spans="1:29" x14ac:dyDescent="0.35">
      <c r="A64" s="1" t="s">
        <v>38</v>
      </c>
      <c r="B64" t="s">
        <v>45</v>
      </c>
      <c r="U64" s="40" t="s">
        <v>226</v>
      </c>
      <c r="V64" s="3">
        <v>17</v>
      </c>
      <c r="W64" s="3">
        <v>105</v>
      </c>
      <c r="X64" s="41">
        <v>112</v>
      </c>
      <c r="Y64" s="3">
        <v>0.69699999999999995</v>
      </c>
      <c r="Z64" s="3">
        <v>0.69699999999999995</v>
      </c>
      <c r="AA64" s="3">
        <f t="shared" si="0"/>
        <v>23.04878048780488</v>
      </c>
      <c r="AB64" s="3">
        <f t="shared" si="1"/>
        <v>142.36011477761838</v>
      </c>
      <c r="AC64" s="3">
        <f t="shared" si="2"/>
        <v>404.93543758967007</v>
      </c>
    </row>
    <row r="65" spans="1:29" x14ac:dyDescent="0.35">
      <c r="A65" s="3" t="s">
        <v>39</v>
      </c>
      <c r="B65" s="3" t="s">
        <v>40</v>
      </c>
      <c r="C65" s="3" t="s">
        <v>41</v>
      </c>
      <c r="D65" s="3" t="s">
        <v>42</v>
      </c>
      <c r="E65" s="3" t="s">
        <v>43</v>
      </c>
      <c r="F65" s="3" t="s">
        <v>44</v>
      </c>
      <c r="U65" s="40" t="s">
        <v>227</v>
      </c>
      <c r="V65" s="3">
        <v>15</v>
      </c>
      <c r="W65" s="3">
        <v>100</v>
      </c>
      <c r="X65" s="41">
        <v>13.8</v>
      </c>
      <c r="Y65" s="3">
        <v>0.59899999999999998</v>
      </c>
      <c r="Z65" s="3">
        <v>0.67200000000000004</v>
      </c>
      <c r="AA65" s="3">
        <f t="shared" si="0"/>
        <v>23.664440734557594</v>
      </c>
      <c r="AB65" s="3">
        <f t="shared" si="1"/>
        <v>157.76293823038398</v>
      </c>
      <c r="AC65" s="3">
        <f t="shared" si="2"/>
        <v>51.75</v>
      </c>
    </row>
    <row r="66" spans="1:29" x14ac:dyDescent="0.35">
      <c r="A66" s="3">
        <v>1</v>
      </c>
      <c r="B66" s="7">
        <v>103.5</v>
      </c>
      <c r="C66" s="7">
        <v>302.10000000000002</v>
      </c>
      <c r="D66" s="7">
        <v>600.1</v>
      </c>
      <c r="E66" s="7">
        <v>687.8</v>
      </c>
      <c r="F66" s="7">
        <v>618.92139380000003</v>
      </c>
      <c r="U66" s="40" t="s">
        <v>228</v>
      </c>
      <c r="V66" s="3">
        <v>5.0999999999999996</v>
      </c>
      <c r="W66" s="3">
        <v>22.9</v>
      </c>
      <c r="X66" s="41">
        <v>7.5</v>
      </c>
      <c r="Y66" s="3">
        <v>0.71899999999999997</v>
      </c>
      <c r="Z66" s="3">
        <v>0.70199999999999996</v>
      </c>
      <c r="AA66" s="3">
        <f t="shared" si="0"/>
        <v>6.7030598052851182</v>
      </c>
      <c r="AB66" s="3">
        <f t="shared" si="1"/>
        <v>30.098052851182199</v>
      </c>
      <c r="AC66" s="3">
        <f t="shared" si="2"/>
        <v>26.923076923076923</v>
      </c>
    </row>
    <row r="67" spans="1:29" x14ac:dyDescent="0.35">
      <c r="A67" s="3">
        <v>2</v>
      </c>
      <c r="B67" s="7">
        <v>101.2</v>
      </c>
      <c r="C67" s="7">
        <v>358.3</v>
      </c>
      <c r="D67" s="7">
        <v>607.5</v>
      </c>
      <c r="E67" s="7">
        <v>740.2</v>
      </c>
      <c r="F67" s="7">
        <v>531.92625610000005</v>
      </c>
      <c r="U67" s="40" t="s">
        <v>229</v>
      </c>
      <c r="V67" s="3">
        <v>1.6</v>
      </c>
      <c r="W67" s="3">
        <v>9.8000000000000007</v>
      </c>
      <c r="X67" s="41">
        <v>1</v>
      </c>
      <c r="Y67" s="3">
        <v>0.93500000000000005</v>
      </c>
      <c r="Z67" s="3">
        <v>0.84699999999999998</v>
      </c>
      <c r="AA67" s="3">
        <f t="shared" si="0"/>
        <v>1.6171122994652407</v>
      </c>
      <c r="AB67" s="3">
        <f t="shared" si="1"/>
        <v>9.9048128342246002</v>
      </c>
      <c r="AC67" s="3">
        <f t="shared" si="2"/>
        <v>2.9752066115702482</v>
      </c>
    </row>
    <row r="68" spans="1:29" x14ac:dyDescent="0.35">
      <c r="A68" s="3">
        <v>3</v>
      </c>
      <c r="B68" s="7">
        <v>136.9</v>
      </c>
      <c r="C68" s="7">
        <v>396.3</v>
      </c>
      <c r="D68" s="7">
        <v>650.20000000000005</v>
      </c>
      <c r="E68" s="7">
        <v>747.2</v>
      </c>
      <c r="F68" s="7">
        <v>593.8030794</v>
      </c>
    </row>
    <row r="72" spans="1:29" x14ac:dyDescent="0.35">
      <c r="A72" s="1" t="s">
        <v>46</v>
      </c>
      <c r="B72" s="6"/>
      <c r="C72" s="6"/>
      <c r="D72" s="6"/>
    </row>
    <row r="73" spans="1:29" x14ac:dyDescent="0.35">
      <c r="B73" t="s">
        <v>47</v>
      </c>
      <c r="C73" s="6"/>
      <c r="D73" s="6"/>
      <c r="E73" s="6"/>
      <c r="F73" s="6"/>
      <c r="G73" s="6"/>
      <c r="H73" s="6"/>
    </row>
    <row r="74" spans="1:29" x14ac:dyDescent="0.35">
      <c r="A74" s="3" t="s">
        <v>34</v>
      </c>
      <c r="B74" s="3" t="s">
        <v>3</v>
      </c>
      <c r="C74" s="3" t="s">
        <v>48</v>
      </c>
      <c r="D74" s="7" t="s">
        <v>49</v>
      </c>
      <c r="E74" s="7" t="s">
        <v>50</v>
      </c>
      <c r="F74" s="6"/>
    </row>
    <row r="75" spans="1:29" x14ac:dyDescent="0.35">
      <c r="A75" s="3">
        <v>0</v>
      </c>
      <c r="B75" s="7" t="s">
        <v>232</v>
      </c>
      <c r="C75" s="7" t="s">
        <v>238</v>
      </c>
      <c r="D75" s="7" t="s">
        <v>244</v>
      </c>
      <c r="E75" s="7">
        <v>2.1998E-2</v>
      </c>
    </row>
    <row r="76" spans="1:29" x14ac:dyDescent="0.35">
      <c r="A76" s="3">
        <v>10</v>
      </c>
      <c r="B76" s="7" t="s">
        <v>233</v>
      </c>
      <c r="C76" s="7" t="s">
        <v>239</v>
      </c>
      <c r="D76" s="7" t="s">
        <v>245</v>
      </c>
      <c r="E76" s="7">
        <v>0.19745799999999999</v>
      </c>
    </row>
    <row r="77" spans="1:29" x14ac:dyDescent="0.35">
      <c r="A77" s="3">
        <v>30</v>
      </c>
      <c r="B77" s="7" t="s">
        <v>234</v>
      </c>
      <c r="C77" s="7" t="s">
        <v>240</v>
      </c>
      <c r="D77" s="7" t="s">
        <v>246</v>
      </c>
      <c r="E77" s="7">
        <v>0.14718999999999999</v>
      </c>
    </row>
    <row r="78" spans="1:29" x14ac:dyDescent="0.35">
      <c r="A78" s="3">
        <v>60</v>
      </c>
      <c r="B78" s="7" t="s">
        <v>235</v>
      </c>
      <c r="C78" s="7" t="s">
        <v>241</v>
      </c>
      <c r="D78" s="7" t="s">
        <v>247</v>
      </c>
      <c r="E78" s="7">
        <v>4.9403000000000002E-2</v>
      </c>
    </row>
    <row r="79" spans="1:29" x14ac:dyDescent="0.35">
      <c r="A79" s="3">
        <v>90</v>
      </c>
      <c r="B79" s="7" t="s">
        <v>236</v>
      </c>
      <c r="C79" s="7" t="s">
        <v>242</v>
      </c>
      <c r="D79" s="7" t="s">
        <v>248</v>
      </c>
      <c r="E79" s="7">
        <v>1.2488000000000001E-2</v>
      </c>
    </row>
    <row r="80" spans="1:29" x14ac:dyDescent="0.35">
      <c r="A80" s="3">
        <v>120</v>
      </c>
      <c r="B80" s="7" t="s">
        <v>237</v>
      </c>
      <c r="C80" s="7" t="s">
        <v>243</v>
      </c>
      <c r="D80" s="7" t="s">
        <v>249</v>
      </c>
      <c r="E80" s="7">
        <v>3.1410000000000001E-3</v>
      </c>
    </row>
    <row r="83" spans="1:11" x14ac:dyDescent="0.35">
      <c r="B83" t="s">
        <v>51</v>
      </c>
    </row>
    <row r="84" spans="1:11" x14ac:dyDescent="0.35">
      <c r="A84" s="3" t="s">
        <v>34</v>
      </c>
      <c r="B84" s="3" t="s">
        <v>3</v>
      </c>
      <c r="C84" s="3" t="s">
        <v>52</v>
      </c>
      <c r="D84" s="3" t="s">
        <v>53</v>
      </c>
      <c r="E84" s="3" t="s">
        <v>54</v>
      </c>
    </row>
    <row r="85" spans="1:11" x14ac:dyDescent="0.35">
      <c r="A85" s="3">
        <v>0</v>
      </c>
      <c r="B85" s="7" t="s">
        <v>250</v>
      </c>
      <c r="C85" s="7" t="s">
        <v>256</v>
      </c>
      <c r="D85" s="7" t="s">
        <v>262</v>
      </c>
      <c r="E85" s="7">
        <v>2.12E-4</v>
      </c>
    </row>
    <row r="86" spans="1:11" x14ac:dyDescent="0.35">
      <c r="A86" s="3">
        <v>10</v>
      </c>
      <c r="B86" s="7" t="s">
        <v>251</v>
      </c>
      <c r="C86" s="7" t="s">
        <v>257</v>
      </c>
      <c r="D86" s="7" t="s">
        <v>263</v>
      </c>
      <c r="E86" s="7">
        <v>5.1290000000000002E-2</v>
      </c>
    </row>
    <row r="87" spans="1:11" x14ac:dyDescent="0.35">
      <c r="A87" s="3">
        <v>30</v>
      </c>
      <c r="B87" s="7" t="s">
        <v>252</v>
      </c>
      <c r="C87" s="7" t="s">
        <v>258</v>
      </c>
      <c r="D87" s="7" t="s">
        <v>264</v>
      </c>
      <c r="E87" s="7">
        <v>0.25413999999999998</v>
      </c>
    </row>
    <row r="88" spans="1:11" x14ac:dyDescent="0.35">
      <c r="A88" s="3">
        <v>60</v>
      </c>
      <c r="B88" s="7" t="s">
        <v>253</v>
      </c>
      <c r="C88" s="7" t="s">
        <v>259</v>
      </c>
      <c r="D88" s="7" t="s">
        <v>265</v>
      </c>
      <c r="E88" s="7">
        <v>0.49270900000000001</v>
      </c>
    </row>
    <row r="89" spans="1:11" x14ac:dyDescent="0.35">
      <c r="A89" s="3">
        <v>90</v>
      </c>
      <c r="B89" s="7" t="s">
        <v>254</v>
      </c>
      <c r="C89" s="7" t="s">
        <v>260</v>
      </c>
      <c r="D89" s="7" t="s">
        <v>266</v>
      </c>
      <c r="E89" s="7">
        <v>0.61229699999999998</v>
      </c>
    </row>
    <row r="90" spans="1:11" x14ac:dyDescent="0.35">
      <c r="A90" s="3">
        <v>120</v>
      </c>
      <c r="B90" s="7" t="s">
        <v>255</v>
      </c>
      <c r="C90" s="7" t="s">
        <v>261</v>
      </c>
      <c r="D90" s="7" t="s">
        <v>267</v>
      </c>
      <c r="E90" s="7">
        <v>0.42729400000000001</v>
      </c>
    </row>
    <row r="94" spans="1:11" x14ac:dyDescent="0.35">
      <c r="A94" s="1" t="s">
        <v>55</v>
      </c>
    </row>
    <row r="95" spans="1:11" x14ac:dyDescent="0.35">
      <c r="A95" t="s">
        <v>63</v>
      </c>
      <c r="B95" s="25" t="s">
        <v>62</v>
      </c>
    </row>
    <row r="96" spans="1:11" x14ac:dyDescent="0.35">
      <c r="A96" s="33"/>
      <c r="B96" s="23">
        <v>1</v>
      </c>
      <c r="C96" s="23">
        <v>2</v>
      </c>
      <c r="D96" s="34">
        <v>3</v>
      </c>
      <c r="F96" s="8" t="s">
        <v>56</v>
      </c>
      <c r="G96" s="9" t="s">
        <v>56</v>
      </c>
      <c r="H96" s="10" t="s">
        <v>56</v>
      </c>
      <c r="J96" s="8" t="s">
        <v>11</v>
      </c>
      <c r="K96" s="10" t="s">
        <v>57</v>
      </c>
    </row>
    <row r="97" spans="1:11" x14ac:dyDescent="0.35">
      <c r="A97" s="11" t="s">
        <v>58</v>
      </c>
      <c r="B97" s="4">
        <v>22.3</v>
      </c>
      <c r="C97" s="4">
        <v>21.8</v>
      </c>
      <c r="D97" s="12">
        <v>29.5</v>
      </c>
      <c r="F97" s="11">
        <v>100</v>
      </c>
      <c r="G97" s="4">
        <v>100</v>
      </c>
      <c r="H97" s="12">
        <v>100</v>
      </c>
      <c r="J97" s="11">
        <v>100</v>
      </c>
      <c r="K97" s="12">
        <v>0</v>
      </c>
    </row>
    <row r="98" spans="1:11" x14ac:dyDescent="0.35">
      <c r="A98" s="11" t="s">
        <v>59</v>
      </c>
      <c r="B98" s="4">
        <v>65.099999999999994</v>
      </c>
      <c r="C98" s="4">
        <v>77.2</v>
      </c>
      <c r="D98" s="12">
        <v>85.4</v>
      </c>
      <c r="F98" s="11">
        <v>291.92825112107619</v>
      </c>
      <c r="G98" s="4">
        <v>354.12844036697248</v>
      </c>
      <c r="H98" s="12">
        <v>289.49152542372883</v>
      </c>
      <c r="J98" s="11">
        <v>311.84940563725917</v>
      </c>
      <c r="K98" s="12">
        <v>36.63498316211237</v>
      </c>
    </row>
    <row r="99" spans="1:11" x14ac:dyDescent="0.35">
      <c r="A99" s="11" t="s">
        <v>60</v>
      </c>
      <c r="B99" s="4">
        <v>129.30000000000001</v>
      </c>
      <c r="C99" s="4">
        <v>130.9</v>
      </c>
      <c r="D99" s="12">
        <v>140.1</v>
      </c>
      <c r="F99" s="11">
        <v>579.82062780269064</v>
      </c>
      <c r="G99" s="4">
        <v>600.45871559633031</v>
      </c>
      <c r="H99" s="12">
        <v>474.91525423728814</v>
      </c>
      <c r="J99" s="11">
        <v>551.73153254543638</v>
      </c>
      <c r="K99" s="12">
        <v>67.320413893414653</v>
      </c>
    </row>
    <row r="100" spans="1:11" x14ac:dyDescent="0.35">
      <c r="A100" s="31" t="s">
        <v>61</v>
      </c>
      <c r="B100" s="25">
        <v>148.19999999999999</v>
      </c>
      <c r="C100" s="25">
        <v>159.5</v>
      </c>
      <c r="D100" s="32">
        <v>161</v>
      </c>
      <c r="F100" s="31">
        <v>664.57399103139005</v>
      </c>
      <c r="G100" s="25">
        <v>731.65137614678895</v>
      </c>
      <c r="H100" s="32">
        <v>545.7627118644067</v>
      </c>
      <c r="J100" s="31">
        <v>647.32935968086201</v>
      </c>
      <c r="K100" s="32">
        <v>94.136506521028267</v>
      </c>
    </row>
    <row r="103" spans="1:11" x14ac:dyDescent="0.35">
      <c r="A103" t="s">
        <v>64</v>
      </c>
    </row>
    <row r="104" spans="1:11" x14ac:dyDescent="0.35">
      <c r="A104" s="33"/>
      <c r="B104" s="23">
        <v>1</v>
      </c>
      <c r="C104" s="23">
        <v>2</v>
      </c>
      <c r="D104" s="34">
        <v>3</v>
      </c>
      <c r="F104" s="8" t="s">
        <v>56</v>
      </c>
      <c r="G104" s="9" t="s">
        <v>56</v>
      </c>
      <c r="H104" s="10" t="s">
        <v>56</v>
      </c>
      <c r="J104" s="8" t="s">
        <v>11</v>
      </c>
      <c r="K104" s="10" t="s">
        <v>57</v>
      </c>
    </row>
    <row r="105" spans="1:11" x14ac:dyDescent="0.35">
      <c r="A105" s="11" t="s">
        <v>58</v>
      </c>
      <c r="B105" s="4">
        <v>265.8</v>
      </c>
      <c r="C105" s="4">
        <v>269.7</v>
      </c>
      <c r="D105" s="12">
        <v>287.7</v>
      </c>
      <c r="F105" s="11">
        <v>100</v>
      </c>
      <c r="G105" s="4">
        <v>100</v>
      </c>
      <c r="H105" s="12">
        <v>100</v>
      </c>
      <c r="J105" s="11">
        <v>100</v>
      </c>
      <c r="K105" s="12">
        <v>0</v>
      </c>
    </row>
    <row r="106" spans="1:11" x14ac:dyDescent="0.35">
      <c r="A106" s="11" t="s">
        <v>59</v>
      </c>
      <c r="B106" s="4">
        <v>284</v>
      </c>
      <c r="C106" s="4">
        <v>289.7</v>
      </c>
      <c r="D106" s="12">
        <v>308.5</v>
      </c>
      <c r="F106" s="11">
        <v>106.84725357411587</v>
      </c>
      <c r="G106" s="4">
        <v>107.41564701520207</v>
      </c>
      <c r="H106" s="12">
        <v>107.22975321515469</v>
      </c>
      <c r="J106" s="11">
        <v>107.16421793482421</v>
      </c>
      <c r="K106" s="12">
        <v>0.289808437926588</v>
      </c>
    </row>
    <row r="107" spans="1:11" x14ac:dyDescent="0.35">
      <c r="A107" s="11" t="s">
        <v>60</v>
      </c>
      <c r="B107" s="4">
        <v>304.2</v>
      </c>
      <c r="C107" s="4">
        <v>317.60000000000002</v>
      </c>
      <c r="D107" s="12">
        <v>328</v>
      </c>
      <c r="F107" s="11">
        <v>114.44695259593678</v>
      </c>
      <c r="G107" s="4">
        <v>117.76047460140899</v>
      </c>
      <c r="H107" s="12">
        <v>114.00764685436218</v>
      </c>
      <c r="J107" s="11">
        <v>115.40502468390264</v>
      </c>
      <c r="K107" s="12">
        <v>2.0516714208312123</v>
      </c>
    </row>
    <row r="108" spans="1:11" x14ac:dyDescent="0.35">
      <c r="A108" s="31" t="s">
        <v>61</v>
      </c>
      <c r="B108" s="25">
        <v>341</v>
      </c>
      <c r="C108" s="25">
        <v>357.9</v>
      </c>
      <c r="D108" s="32">
        <v>367.4</v>
      </c>
      <c r="F108" s="31">
        <v>128.29194883370957</v>
      </c>
      <c r="G108" s="25">
        <v>132.70300333704114</v>
      </c>
      <c r="H108" s="32">
        <v>127.70246784845325</v>
      </c>
      <c r="J108" s="31">
        <v>129.56580667306798</v>
      </c>
      <c r="K108" s="32">
        <v>2.7328326219012928</v>
      </c>
    </row>
    <row r="111" spans="1:11" x14ac:dyDescent="0.35">
      <c r="A111" t="s">
        <v>65</v>
      </c>
    </row>
    <row r="112" spans="1:11" x14ac:dyDescent="0.35">
      <c r="A112" s="33"/>
      <c r="B112" s="23">
        <v>1</v>
      </c>
      <c r="C112" s="23">
        <v>2</v>
      </c>
      <c r="D112" s="34">
        <v>3</v>
      </c>
      <c r="F112" s="8" t="s">
        <v>56</v>
      </c>
      <c r="G112" s="9" t="s">
        <v>56</v>
      </c>
      <c r="H112" s="10" t="s">
        <v>56</v>
      </c>
      <c r="J112" s="8" t="s">
        <v>11</v>
      </c>
      <c r="K112" s="10" t="s">
        <v>57</v>
      </c>
    </row>
    <row r="113" spans="1:11" x14ac:dyDescent="0.35">
      <c r="A113" s="11" t="s">
        <v>58</v>
      </c>
      <c r="B113" s="4">
        <v>14.7</v>
      </c>
      <c r="C113" s="4">
        <v>23.9</v>
      </c>
      <c r="D113" s="12">
        <v>21.4</v>
      </c>
      <c r="F113" s="11">
        <v>100</v>
      </c>
      <c r="G113" s="4">
        <v>100</v>
      </c>
      <c r="H113" s="12">
        <v>100</v>
      </c>
      <c r="J113" s="11">
        <v>100</v>
      </c>
      <c r="K113" s="12">
        <v>0</v>
      </c>
    </row>
    <row r="114" spans="1:11" x14ac:dyDescent="0.35">
      <c r="A114" s="11" t="s">
        <v>59</v>
      </c>
      <c r="B114" s="4">
        <v>51.8</v>
      </c>
      <c r="C114" s="4">
        <v>63</v>
      </c>
      <c r="D114" s="12">
        <v>54</v>
      </c>
      <c r="F114" s="11">
        <v>352.38095238095235</v>
      </c>
      <c r="G114" s="4">
        <v>263.59832635983264</v>
      </c>
      <c r="H114" s="12">
        <v>252.33644859813086</v>
      </c>
      <c r="J114" s="11">
        <v>289.4385757796386</v>
      </c>
      <c r="K114" s="12">
        <v>54.79976780832267</v>
      </c>
    </row>
    <row r="115" spans="1:11" x14ac:dyDescent="0.35">
      <c r="A115" s="11" t="s">
        <v>60</v>
      </c>
      <c r="B115" s="4">
        <v>71.7</v>
      </c>
      <c r="C115" s="4">
        <v>88.9</v>
      </c>
      <c r="D115" s="12">
        <v>85.8</v>
      </c>
      <c r="F115" s="11">
        <v>487.75510204081638</v>
      </c>
      <c r="G115" s="4">
        <v>371.96652719665275</v>
      </c>
      <c r="H115" s="12">
        <v>400.93457943925239</v>
      </c>
      <c r="J115" s="11">
        <v>420.21873622557388</v>
      </c>
      <c r="K115" s="12">
        <v>60.254937916573795</v>
      </c>
    </row>
    <row r="116" spans="1:11" x14ac:dyDescent="0.35">
      <c r="A116" s="31" t="s">
        <v>61</v>
      </c>
      <c r="B116" s="25">
        <v>133.6</v>
      </c>
      <c r="C116" s="25">
        <v>172.3</v>
      </c>
      <c r="D116" s="32">
        <v>111.5</v>
      </c>
      <c r="F116" s="31">
        <v>908.84353741496591</v>
      </c>
      <c r="G116" s="25">
        <v>720.92050209205036</v>
      </c>
      <c r="H116" s="32">
        <v>521.02803738317766</v>
      </c>
      <c r="J116" s="31">
        <v>716.93069229673131</v>
      </c>
      <c r="K116" s="32">
        <v>193.93853266661168</v>
      </c>
    </row>
    <row r="119" spans="1:11" x14ac:dyDescent="0.35">
      <c r="A119" s="1" t="s">
        <v>66</v>
      </c>
    </row>
    <row r="121" spans="1:11" x14ac:dyDescent="0.35">
      <c r="A121" s="2" t="s">
        <v>67</v>
      </c>
      <c r="B121" s="2" t="s">
        <v>68</v>
      </c>
    </row>
    <row r="122" spans="1:11" x14ac:dyDescent="0.35">
      <c r="A122" s="3">
        <v>2.785936</v>
      </c>
      <c r="B122" s="3">
        <v>0.79670700000000005</v>
      </c>
    </row>
    <row r="123" spans="1:11" x14ac:dyDescent="0.35">
      <c r="A123" s="3">
        <v>3.2671920000000001</v>
      </c>
      <c r="B123" s="3">
        <v>1.5600099999999999</v>
      </c>
    </row>
    <row r="124" spans="1:11" x14ac:dyDescent="0.35">
      <c r="A124" s="3">
        <v>2.998237</v>
      </c>
      <c r="B124" s="3">
        <v>1.0688230000000001</v>
      </c>
    </row>
    <row r="125" spans="1:11" x14ac:dyDescent="0.35">
      <c r="A125" s="3">
        <v>2.7465109999999999</v>
      </c>
      <c r="B125" s="3">
        <v>0.75386699999999995</v>
      </c>
    </row>
    <row r="126" spans="1:11" x14ac:dyDescent="0.35">
      <c r="A126" s="3">
        <v>2.9785219999999999</v>
      </c>
      <c r="B126" s="3">
        <v>1.04013</v>
      </c>
    </row>
    <row r="127" spans="1:11" x14ac:dyDescent="0.35">
      <c r="A127" s="3">
        <v>2.8388140000000002</v>
      </c>
      <c r="B127" s="3">
        <v>0.85756200000000005</v>
      </c>
    </row>
    <row r="128" spans="1:11" x14ac:dyDescent="0.35">
      <c r="A128" s="3">
        <v>3.034735</v>
      </c>
      <c r="B128" s="3">
        <v>1.1241300000000001</v>
      </c>
    </row>
    <row r="129" spans="1:4" x14ac:dyDescent="0.35">
      <c r="A129" s="3">
        <v>2.8434309999999998</v>
      </c>
      <c r="B129" s="3">
        <v>0.86307199999999995</v>
      </c>
    </row>
    <row r="130" spans="1:4" x14ac:dyDescent="0.35">
      <c r="A130" s="3">
        <v>2.8723529999999999</v>
      </c>
      <c r="B130" s="3">
        <v>0.89834400000000003</v>
      </c>
    </row>
    <row r="133" spans="1:4" x14ac:dyDescent="0.35">
      <c r="A133" s="1" t="s">
        <v>69</v>
      </c>
    </row>
    <row r="135" spans="1:4" x14ac:dyDescent="0.35">
      <c r="A135" t="s">
        <v>74</v>
      </c>
    </row>
    <row r="137" spans="1:4" x14ac:dyDescent="0.35">
      <c r="A137" s="3" t="s">
        <v>70</v>
      </c>
      <c r="B137" s="3">
        <v>1</v>
      </c>
      <c r="C137" s="3">
        <v>2</v>
      </c>
      <c r="D137" s="3">
        <v>3</v>
      </c>
    </row>
    <row r="138" spans="1:4" x14ac:dyDescent="0.35">
      <c r="A138" s="3" t="s">
        <v>71</v>
      </c>
      <c r="B138" s="7">
        <v>247.47513810000001</v>
      </c>
      <c r="C138" s="7">
        <v>248.86740330000001</v>
      </c>
      <c r="D138" s="7">
        <v>261.39779010000001</v>
      </c>
    </row>
    <row r="139" spans="1:4" x14ac:dyDescent="0.35">
      <c r="A139" s="3" t="s">
        <v>72</v>
      </c>
      <c r="B139" s="7">
        <v>693</v>
      </c>
      <c r="C139" s="7">
        <v>703.96408840000004</v>
      </c>
      <c r="D139" s="7">
        <v>722.23756909999997</v>
      </c>
    </row>
    <row r="140" spans="1:4" x14ac:dyDescent="0.35">
      <c r="A140" s="3" t="s">
        <v>73</v>
      </c>
      <c r="B140" s="7">
        <v>761.91712710000002</v>
      </c>
      <c r="C140" s="7">
        <v>761.56906079999999</v>
      </c>
      <c r="D140" s="7">
        <v>740.51104969999994</v>
      </c>
    </row>
    <row r="143" spans="1:4" x14ac:dyDescent="0.35">
      <c r="A143" s="1" t="s">
        <v>75</v>
      </c>
    </row>
    <row r="145" spans="1:8" x14ac:dyDescent="0.35">
      <c r="A145" t="s">
        <v>76</v>
      </c>
      <c r="F145" t="s">
        <v>81</v>
      </c>
    </row>
    <row r="146" spans="1:8" x14ac:dyDescent="0.35">
      <c r="A146" s="3"/>
      <c r="B146" s="3">
        <v>1</v>
      </c>
      <c r="C146" s="3">
        <v>2</v>
      </c>
      <c r="D146" s="3">
        <v>3</v>
      </c>
      <c r="F146" s="3">
        <v>1</v>
      </c>
      <c r="G146" s="3">
        <v>2</v>
      </c>
      <c r="H146" s="3">
        <v>5</v>
      </c>
    </row>
    <row r="147" spans="1:8" x14ac:dyDescent="0.35">
      <c r="A147" s="3" t="s">
        <v>3</v>
      </c>
      <c r="B147" s="7">
        <v>214.40883980000001</v>
      </c>
      <c r="C147" s="7">
        <v>205.359116</v>
      </c>
      <c r="D147" s="7">
        <v>226.24309389999999</v>
      </c>
      <c r="F147" s="3">
        <f>B147/214.4088398*100</f>
        <v>100</v>
      </c>
      <c r="G147" s="3">
        <f>C147/205.359116*100</f>
        <v>100</v>
      </c>
      <c r="H147" s="3">
        <f>D147/226.2430939*100</f>
        <v>100</v>
      </c>
    </row>
    <row r="148" spans="1:8" x14ac:dyDescent="0.35">
      <c r="A148" s="3" t="s">
        <v>80</v>
      </c>
      <c r="B148" s="7">
        <v>558.64640880000002</v>
      </c>
      <c r="C148" s="7">
        <v>522.0994475</v>
      </c>
      <c r="D148" s="7">
        <v>490.5994475</v>
      </c>
      <c r="F148" s="3">
        <f>B148/214.4088398*100</f>
        <v>260.55194800788246</v>
      </c>
      <c r="G148" s="3">
        <f>C148/205.359116*100</f>
        <v>254.23728815622678</v>
      </c>
      <c r="H148" s="3">
        <f>D148/226.2430939*100</f>
        <v>216.84615386175997</v>
      </c>
    </row>
    <row r="149" spans="1:8" x14ac:dyDescent="0.35">
      <c r="A149" s="3" t="s">
        <v>77</v>
      </c>
      <c r="B149" s="7">
        <v>83.361878450000006</v>
      </c>
      <c r="C149" s="7">
        <v>80.05524862</v>
      </c>
      <c r="D149" s="7">
        <v>82.839779010000001</v>
      </c>
      <c r="F149" s="3">
        <f>B149/83.36187845*100</f>
        <v>100</v>
      </c>
      <c r="G149" s="3">
        <f>C149/80.05524862*100</f>
        <v>100</v>
      </c>
      <c r="H149" s="3">
        <f>D149/82.83977901*100</f>
        <v>100</v>
      </c>
    </row>
    <row r="150" spans="1:8" x14ac:dyDescent="0.35">
      <c r="A150" s="3" t="s">
        <v>78</v>
      </c>
      <c r="B150" s="7">
        <v>323.70165750000001</v>
      </c>
      <c r="C150" s="7">
        <v>267.66298339999997</v>
      </c>
      <c r="D150" s="7">
        <v>269.22928180000002</v>
      </c>
      <c r="F150" s="3">
        <f>B150/83.36187845*100</f>
        <v>388.30897709935181</v>
      </c>
      <c r="G150" s="3">
        <f>C150/80.05524862*100</f>
        <v>334.34782605013413</v>
      </c>
      <c r="H150" s="3">
        <f>D150/82.83977901*100</f>
        <v>325.00000002112517</v>
      </c>
    </row>
    <row r="154" spans="1:8" x14ac:dyDescent="0.35">
      <c r="A154" s="1" t="s">
        <v>82</v>
      </c>
    </row>
    <row r="156" spans="1:8" x14ac:dyDescent="0.35">
      <c r="A156" t="s">
        <v>83</v>
      </c>
      <c r="F156" t="s">
        <v>85</v>
      </c>
    </row>
    <row r="157" spans="1:8" x14ac:dyDescent="0.35">
      <c r="A157" s="3"/>
      <c r="B157" s="3">
        <v>1</v>
      </c>
      <c r="C157" s="3">
        <v>2</v>
      </c>
      <c r="D157" s="3">
        <v>3</v>
      </c>
      <c r="F157" s="3">
        <v>1</v>
      </c>
      <c r="G157" s="3">
        <v>2</v>
      </c>
      <c r="H157" s="3">
        <v>3</v>
      </c>
    </row>
    <row r="158" spans="1:8" x14ac:dyDescent="0.35">
      <c r="A158" s="3" t="s">
        <v>3</v>
      </c>
      <c r="B158" s="7">
        <v>703.09392270000001</v>
      </c>
      <c r="C158" s="7">
        <v>603.89502760000005</v>
      </c>
      <c r="D158" s="7">
        <v>675.24861880000003</v>
      </c>
      <c r="F158" s="3">
        <f>B158/703.0939227*100</f>
        <v>100</v>
      </c>
      <c r="G158" s="3">
        <f>C158/603.8950276*100</f>
        <v>100</v>
      </c>
      <c r="H158" s="3">
        <f>D158/675.2486188*100</f>
        <v>100</v>
      </c>
    </row>
    <row r="159" spans="1:8" x14ac:dyDescent="0.35">
      <c r="A159" s="3" t="s">
        <v>84</v>
      </c>
      <c r="B159" s="7">
        <v>696.13259670000002</v>
      </c>
      <c r="C159" s="7">
        <v>696.13259670000002</v>
      </c>
      <c r="D159" s="7">
        <v>675.24861880000003</v>
      </c>
      <c r="F159" s="3">
        <f>B159/703.0939227*100</f>
        <v>99.009900985451935</v>
      </c>
      <c r="G159" s="3">
        <f>C159/603.8950276*100</f>
        <v>115.27377522324875</v>
      </c>
      <c r="H159" s="3">
        <f>D159/675.2486188*100</f>
        <v>100</v>
      </c>
    </row>
    <row r="160" spans="1:8" x14ac:dyDescent="0.35">
      <c r="A160" s="3" t="s">
        <v>77</v>
      </c>
      <c r="B160" s="7">
        <v>120.7790055</v>
      </c>
      <c r="C160" s="7">
        <v>107.9005525</v>
      </c>
      <c r="D160" s="7">
        <v>125.3038674</v>
      </c>
      <c r="F160" s="3">
        <f>B160/120.7790055*100</f>
        <v>100</v>
      </c>
      <c r="G160" s="3">
        <f>C160/107.9005525*100</f>
        <v>100</v>
      </c>
      <c r="H160" s="3">
        <f>D160/125.3038674*100</f>
        <v>100</v>
      </c>
    </row>
    <row r="161" spans="1:8" x14ac:dyDescent="0.35">
      <c r="A161" s="3" t="s">
        <v>79</v>
      </c>
      <c r="B161" s="7">
        <v>320.22099450000002</v>
      </c>
      <c r="C161" s="7">
        <v>241.55801099999999</v>
      </c>
      <c r="D161" s="7">
        <v>238.42541439999999</v>
      </c>
      <c r="F161" s="3">
        <f>B161/120.7790055*100</f>
        <v>265.12968307227868</v>
      </c>
      <c r="G161" s="3">
        <f>C161/107.9005525*100</f>
        <v>223.87096766719517</v>
      </c>
      <c r="H161" s="3">
        <f>D161/125.3038674*100</f>
        <v>190.27777781103029</v>
      </c>
    </row>
    <row r="166" spans="1:8" x14ac:dyDescent="0.35">
      <c r="A166" s="1" t="s">
        <v>86</v>
      </c>
    </row>
    <row r="168" spans="1:8" x14ac:dyDescent="0.35">
      <c r="A168" t="s">
        <v>87</v>
      </c>
    </row>
    <row r="169" spans="1:8" x14ac:dyDescent="0.35">
      <c r="A169" t="s">
        <v>96</v>
      </c>
      <c r="E169" t="s">
        <v>56</v>
      </c>
    </row>
    <row r="170" spans="1:8" x14ac:dyDescent="0.35">
      <c r="A170" s="3"/>
      <c r="B170" s="3" t="s">
        <v>88</v>
      </c>
      <c r="C170" s="3" t="s">
        <v>89</v>
      </c>
      <c r="E170" s="3" t="s">
        <v>88</v>
      </c>
      <c r="F170" s="3" t="s">
        <v>89</v>
      </c>
    </row>
    <row r="171" spans="1:8" x14ac:dyDescent="0.35">
      <c r="A171" s="3" t="s">
        <v>90</v>
      </c>
      <c r="B171" s="3">
        <v>4061.755309842059</v>
      </c>
      <c r="C171" s="3">
        <v>3292.0687236007261</v>
      </c>
      <c r="E171" s="3">
        <v>100</v>
      </c>
      <c r="F171" s="3">
        <v>81.050395025611181</v>
      </c>
    </row>
    <row r="172" spans="1:8" x14ac:dyDescent="0.35">
      <c r="A172" s="3" t="s">
        <v>91</v>
      </c>
      <c r="B172" s="3">
        <v>4262.7739247321588</v>
      </c>
      <c r="C172" s="3">
        <v>3281.830701909229</v>
      </c>
      <c r="E172" s="3">
        <v>100</v>
      </c>
      <c r="F172" s="3">
        <v>76.988148089871672</v>
      </c>
    </row>
    <row r="173" spans="1:8" x14ac:dyDescent="0.35">
      <c r="A173" s="3" t="s">
        <v>92</v>
      </c>
      <c r="B173" s="3">
        <v>3511.6275674240783</v>
      </c>
      <c r="C173" s="3">
        <v>2734.4328348280633</v>
      </c>
      <c r="E173" s="3">
        <v>100</v>
      </c>
      <c r="F173" s="3">
        <v>77.867962428426921</v>
      </c>
    </row>
    <row r="176" spans="1:8" x14ac:dyDescent="0.35">
      <c r="A176" t="s">
        <v>93</v>
      </c>
    </row>
    <row r="178" spans="1:14" x14ac:dyDescent="0.35">
      <c r="A178" t="s">
        <v>94</v>
      </c>
    </row>
    <row r="179" spans="1:14" x14ac:dyDescent="0.35">
      <c r="A179" t="s">
        <v>96</v>
      </c>
      <c r="E179" t="s">
        <v>56</v>
      </c>
    </row>
    <row r="180" spans="1:14" x14ac:dyDescent="0.35">
      <c r="A180" s="3"/>
      <c r="B180" s="3" t="s">
        <v>88</v>
      </c>
      <c r="C180" s="3" t="s">
        <v>89</v>
      </c>
      <c r="E180" s="3" t="s">
        <v>88</v>
      </c>
      <c r="F180" s="3" t="s">
        <v>89</v>
      </c>
    </row>
    <row r="181" spans="1:14" x14ac:dyDescent="0.35">
      <c r="A181" s="3" t="s">
        <v>90</v>
      </c>
      <c r="B181" s="3">
        <v>6.9</v>
      </c>
      <c r="C181" s="3">
        <v>19.600000000000001</v>
      </c>
      <c r="E181" s="3">
        <v>100</v>
      </c>
      <c r="F181" s="3">
        <v>284.05797101449275</v>
      </c>
    </row>
    <row r="182" spans="1:14" x14ac:dyDescent="0.35">
      <c r="A182" s="3" t="s">
        <v>91</v>
      </c>
      <c r="B182" s="3">
        <v>5.5</v>
      </c>
      <c r="C182" s="3">
        <v>13.9</v>
      </c>
      <c r="E182" s="3">
        <v>100</v>
      </c>
      <c r="F182" s="3">
        <v>252.72727272727275</v>
      </c>
    </row>
    <row r="183" spans="1:14" x14ac:dyDescent="0.35">
      <c r="A183" s="3" t="s">
        <v>92</v>
      </c>
      <c r="B183" s="3">
        <v>5.0999999999999996</v>
      </c>
      <c r="C183" s="3">
        <v>18.8</v>
      </c>
      <c r="E183" s="3">
        <v>100</v>
      </c>
      <c r="F183" s="3">
        <v>368.62745098039215</v>
      </c>
    </row>
    <row r="186" spans="1:14" x14ac:dyDescent="0.35">
      <c r="A186" s="1" t="s">
        <v>95</v>
      </c>
    </row>
    <row r="188" spans="1:14" x14ac:dyDescent="0.35">
      <c r="B188" t="s">
        <v>19</v>
      </c>
      <c r="G188" t="s">
        <v>97</v>
      </c>
      <c r="L188" t="s">
        <v>21</v>
      </c>
    </row>
    <row r="189" spans="1:14" x14ac:dyDescent="0.35">
      <c r="A189" s="3"/>
      <c r="B189" s="3" t="s">
        <v>15</v>
      </c>
      <c r="C189" s="3" t="s">
        <v>16</v>
      </c>
      <c r="D189" s="3" t="s">
        <v>18</v>
      </c>
      <c r="G189" s="3" t="s">
        <v>15</v>
      </c>
      <c r="H189" s="3" t="s">
        <v>16</v>
      </c>
      <c r="I189" s="3" t="s">
        <v>18</v>
      </c>
      <c r="L189" s="3" t="s">
        <v>15</v>
      </c>
      <c r="M189" s="3" t="s">
        <v>16</v>
      </c>
      <c r="N189" s="3" t="s">
        <v>18</v>
      </c>
    </row>
    <row r="190" spans="1:14" x14ac:dyDescent="0.35">
      <c r="A190" s="3" t="s">
        <v>98</v>
      </c>
      <c r="B190" s="3">
        <v>6.15</v>
      </c>
      <c r="C190" s="3">
        <v>14.85</v>
      </c>
      <c r="D190" s="3">
        <v>2.4146341463414633</v>
      </c>
      <c r="G190" s="3">
        <v>4.0999999999999996</v>
      </c>
      <c r="H190" s="3">
        <v>5.75</v>
      </c>
      <c r="I190" s="3">
        <v>1.402439024390244</v>
      </c>
      <c r="L190" s="3">
        <v>6.3</v>
      </c>
      <c r="M190" s="3">
        <v>11.25</v>
      </c>
      <c r="N190" s="3">
        <v>1.7857142857142858</v>
      </c>
    </row>
    <row r="191" spans="1:14" x14ac:dyDescent="0.35">
      <c r="A191" s="3" t="s">
        <v>99</v>
      </c>
      <c r="B191" s="3">
        <v>12.05</v>
      </c>
      <c r="C191" s="3">
        <v>71.3</v>
      </c>
      <c r="D191" s="3">
        <v>5.9170124481327804</v>
      </c>
      <c r="G191" s="3">
        <v>9.8999999999999986</v>
      </c>
      <c r="H191" s="3">
        <v>48.900000000000006</v>
      </c>
      <c r="I191" s="3">
        <v>4.9393939393939403</v>
      </c>
      <c r="L191" s="3">
        <v>12.7</v>
      </c>
      <c r="M191" s="3">
        <v>59.25</v>
      </c>
      <c r="N191" s="3">
        <v>4.665354330708662</v>
      </c>
    </row>
    <row r="195" spans="1:5" x14ac:dyDescent="0.35">
      <c r="A195" s="1" t="s">
        <v>100</v>
      </c>
    </row>
    <row r="198" spans="1:5" x14ac:dyDescent="0.35">
      <c r="A198" t="s">
        <v>101</v>
      </c>
      <c r="D198" t="s">
        <v>102</v>
      </c>
    </row>
    <row r="199" spans="1:5" x14ac:dyDescent="0.35">
      <c r="B199" t="s">
        <v>103</v>
      </c>
    </row>
    <row r="200" spans="1:5" x14ac:dyDescent="0.35">
      <c r="A200" s="35" t="s">
        <v>98</v>
      </c>
      <c r="B200" s="36" t="s">
        <v>104</v>
      </c>
      <c r="C200" s="1"/>
      <c r="D200" s="35" t="s">
        <v>98</v>
      </c>
      <c r="E200" s="36" t="s">
        <v>104</v>
      </c>
    </row>
    <row r="201" spans="1:5" x14ac:dyDescent="0.35">
      <c r="A201" s="11">
        <v>77.2</v>
      </c>
      <c r="B201" s="12">
        <v>150.19999999999999</v>
      </c>
      <c r="D201" s="11">
        <f>A201/77.2*100</f>
        <v>100</v>
      </c>
      <c r="E201" s="12">
        <f>B201/77.2*100</f>
        <v>194.55958549222797</v>
      </c>
    </row>
    <row r="202" spans="1:5" x14ac:dyDescent="0.35">
      <c r="A202" s="11"/>
      <c r="B202" s="12"/>
      <c r="D202" s="11"/>
      <c r="E202" s="12"/>
    </row>
    <row r="203" spans="1:5" x14ac:dyDescent="0.35">
      <c r="A203" s="11"/>
      <c r="B203" s="12"/>
      <c r="D203" s="11"/>
      <c r="E203" s="12"/>
    </row>
    <row r="204" spans="1:5" x14ac:dyDescent="0.35">
      <c r="A204" s="37" t="s">
        <v>99</v>
      </c>
      <c r="B204" s="38" t="s">
        <v>105</v>
      </c>
      <c r="C204" s="1"/>
      <c r="D204" s="37" t="s">
        <v>99</v>
      </c>
      <c r="E204" s="38" t="s">
        <v>105</v>
      </c>
    </row>
    <row r="205" spans="1:5" x14ac:dyDescent="0.35">
      <c r="A205" s="11">
        <v>276.3</v>
      </c>
      <c r="B205" s="12">
        <v>335.7</v>
      </c>
      <c r="D205" s="31">
        <f>A205/276.3*100</f>
        <v>100</v>
      </c>
      <c r="E205" s="32">
        <f>B205/276.3*100</f>
        <v>121.49837133550487</v>
      </c>
    </row>
    <row r="206" spans="1:5" x14ac:dyDescent="0.35">
      <c r="A206" s="31"/>
      <c r="B206" s="32"/>
    </row>
    <row r="209" spans="1:5" x14ac:dyDescent="0.35">
      <c r="B209" t="s">
        <v>106</v>
      </c>
    </row>
    <row r="210" spans="1:5" x14ac:dyDescent="0.35">
      <c r="A210" s="8" t="s">
        <v>98</v>
      </c>
      <c r="B210" s="10" t="s">
        <v>104</v>
      </c>
      <c r="D210" s="8" t="s">
        <v>98</v>
      </c>
      <c r="E210" s="10" t="s">
        <v>104</v>
      </c>
    </row>
    <row r="211" spans="1:5" x14ac:dyDescent="0.35">
      <c r="A211" s="11">
        <v>73.099999999999994</v>
      </c>
      <c r="B211" s="12">
        <v>163</v>
      </c>
      <c r="D211" s="11">
        <f>A211/73.1*100</f>
        <v>100</v>
      </c>
      <c r="E211" s="12">
        <f>B211/73.1*100</f>
        <v>222.98221614227089</v>
      </c>
    </row>
    <row r="212" spans="1:5" x14ac:dyDescent="0.35">
      <c r="A212" s="11"/>
      <c r="B212" s="12"/>
      <c r="D212" s="11"/>
      <c r="E212" s="12"/>
    </row>
    <row r="213" spans="1:5" x14ac:dyDescent="0.35">
      <c r="A213" s="11"/>
      <c r="B213" s="12"/>
      <c r="D213" s="11"/>
      <c r="E213" s="12"/>
    </row>
    <row r="214" spans="1:5" x14ac:dyDescent="0.35">
      <c r="A214" s="11" t="s">
        <v>99</v>
      </c>
      <c r="B214" s="12" t="s">
        <v>105</v>
      </c>
      <c r="D214" s="11" t="s">
        <v>99</v>
      </c>
      <c r="E214" s="12" t="s">
        <v>105</v>
      </c>
    </row>
    <row r="215" spans="1:5" x14ac:dyDescent="0.35">
      <c r="A215" s="31">
        <v>329.2</v>
      </c>
      <c r="B215" s="32">
        <v>392.5</v>
      </c>
      <c r="D215" s="31">
        <f>A215/329.2*100</f>
        <v>100</v>
      </c>
      <c r="E215" s="32">
        <f>B215/329.2*100</f>
        <v>119.228432563791</v>
      </c>
    </row>
    <row r="219" spans="1:5" x14ac:dyDescent="0.35">
      <c r="B219" t="s">
        <v>107</v>
      </c>
    </row>
    <row r="220" spans="1:5" x14ac:dyDescent="0.35">
      <c r="A220" s="8" t="s">
        <v>98</v>
      </c>
      <c r="B220" s="10" t="s">
        <v>104</v>
      </c>
      <c r="D220" s="8" t="s">
        <v>98</v>
      </c>
      <c r="E220" s="10" t="s">
        <v>104</v>
      </c>
    </row>
    <row r="221" spans="1:5" x14ac:dyDescent="0.35">
      <c r="A221" s="11">
        <v>78.3</v>
      </c>
      <c r="B221" s="12">
        <v>154.19999999999999</v>
      </c>
      <c r="D221" s="11">
        <f>A221/78.3*100</f>
        <v>100</v>
      </c>
      <c r="E221" s="12">
        <f>B221/78.3*100</f>
        <v>196.93486590038313</v>
      </c>
    </row>
    <row r="222" spans="1:5" x14ac:dyDescent="0.35">
      <c r="A222" s="11"/>
      <c r="B222" s="12"/>
      <c r="D222" s="11"/>
      <c r="E222" s="12"/>
    </row>
    <row r="223" spans="1:5" x14ac:dyDescent="0.35">
      <c r="A223" s="11"/>
      <c r="B223" s="12"/>
      <c r="D223" s="11"/>
      <c r="E223" s="12"/>
    </row>
    <row r="224" spans="1:5" x14ac:dyDescent="0.35">
      <c r="A224" s="11" t="s">
        <v>99</v>
      </c>
      <c r="B224" s="12" t="s">
        <v>105</v>
      </c>
      <c r="D224" s="11" t="s">
        <v>99</v>
      </c>
      <c r="E224" s="12" t="s">
        <v>105</v>
      </c>
    </row>
    <row r="225" spans="1:7" x14ac:dyDescent="0.35">
      <c r="A225" s="31">
        <v>308.60000000000002</v>
      </c>
      <c r="B225" s="32">
        <v>377.3</v>
      </c>
      <c r="D225" s="31">
        <f>A225/308.6*100</f>
        <v>100</v>
      </c>
      <c r="E225" s="32">
        <f>B225/308.6*100</f>
        <v>122.26182760855475</v>
      </c>
    </row>
    <row r="230" spans="1:7" x14ac:dyDescent="0.35">
      <c r="A230" s="1" t="s">
        <v>108</v>
      </c>
    </row>
    <row r="231" spans="1:7" x14ac:dyDescent="0.35">
      <c r="C231" t="s">
        <v>15</v>
      </c>
    </row>
    <row r="232" spans="1:7" x14ac:dyDescent="0.35">
      <c r="B232" s="8"/>
      <c r="C232" s="9" t="s">
        <v>109</v>
      </c>
      <c r="D232" s="10"/>
      <c r="E232" s="8"/>
      <c r="F232" s="9" t="s">
        <v>110</v>
      </c>
      <c r="G232" s="10"/>
    </row>
    <row r="233" spans="1:7" x14ac:dyDescent="0.35">
      <c r="A233" s="39" t="s">
        <v>34</v>
      </c>
      <c r="B233" s="11">
        <v>1</v>
      </c>
      <c r="C233" s="4">
        <v>2</v>
      </c>
      <c r="D233" s="12">
        <v>3</v>
      </c>
      <c r="E233" s="11">
        <v>1</v>
      </c>
      <c r="F233" s="4">
        <v>2</v>
      </c>
      <c r="G233" s="12">
        <v>3</v>
      </c>
    </row>
    <row r="234" spans="1:7" x14ac:dyDescent="0.35">
      <c r="A234" s="39">
        <v>0</v>
      </c>
      <c r="B234" s="14">
        <v>0</v>
      </c>
      <c r="C234" s="15">
        <v>0.3</v>
      </c>
      <c r="D234" s="16">
        <v>0.2</v>
      </c>
      <c r="E234" s="14">
        <v>0.25</v>
      </c>
      <c r="F234" s="15">
        <v>0.2</v>
      </c>
      <c r="G234" s="16">
        <v>0.2</v>
      </c>
    </row>
    <row r="235" spans="1:7" x14ac:dyDescent="0.35">
      <c r="A235" s="39">
        <v>5</v>
      </c>
      <c r="B235" s="14">
        <v>1.4</v>
      </c>
      <c r="C235" s="15">
        <v>2.2000000000000002</v>
      </c>
      <c r="D235" s="16">
        <v>2.25</v>
      </c>
      <c r="E235" s="14">
        <v>1.7</v>
      </c>
      <c r="F235" s="15">
        <v>2.5499999999999998</v>
      </c>
      <c r="G235" s="16">
        <v>1.8</v>
      </c>
    </row>
    <row r="236" spans="1:7" x14ac:dyDescent="0.35">
      <c r="A236" s="39">
        <v>10</v>
      </c>
      <c r="B236" s="14">
        <v>2.85</v>
      </c>
      <c r="C236" s="15">
        <v>3.9</v>
      </c>
      <c r="D236" s="16">
        <v>4.0999999999999996</v>
      </c>
      <c r="E236" s="14">
        <v>3.5</v>
      </c>
      <c r="F236" s="15">
        <v>5.15</v>
      </c>
      <c r="G236" s="16">
        <v>3.8</v>
      </c>
    </row>
    <row r="237" spans="1:7" x14ac:dyDescent="0.35">
      <c r="A237" s="39">
        <v>20</v>
      </c>
      <c r="B237" s="14">
        <v>6.15</v>
      </c>
      <c r="C237" s="15">
        <v>6.85</v>
      </c>
      <c r="D237" s="16">
        <v>7.4</v>
      </c>
      <c r="E237" s="14">
        <v>6.7</v>
      </c>
      <c r="F237" s="15">
        <v>10.4</v>
      </c>
      <c r="G237" s="16">
        <v>7.3</v>
      </c>
    </row>
    <row r="238" spans="1:7" x14ac:dyDescent="0.35">
      <c r="A238" s="39">
        <v>40</v>
      </c>
      <c r="B238" s="14">
        <v>12.1</v>
      </c>
      <c r="C238" s="15">
        <v>12.5</v>
      </c>
      <c r="D238" s="16">
        <v>13.35</v>
      </c>
      <c r="E238" s="14">
        <v>11.35</v>
      </c>
      <c r="F238" s="15">
        <v>17.100000000000001</v>
      </c>
      <c r="G238" s="16">
        <v>12.4</v>
      </c>
    </row>
    <row r="239" spans="1:7" x14ac:dyDescent="0.35">
      <c r="A239" s="39">
        <v>60</v>
      </c>
      <c r="B239" s="17">
        <v>15.75</v>
      </c>
      <c r="C239" s="18">
        <v>16.75</v>
      </c>
      <c r="D239" s="19">
        <v>16.5</v>
      </c>
      <c r="E239" s="17">
        <v>15.15</v>
      </c>
      <c r="F239" s="18">
        <v>22.05</v>
      </c>
      <c r="G239" s="19">
        <v>17</v>
      </c>
    </row>
    <row r="242" spans="1:7" x14ac:dyDescent="0.35">
      <c r="C242" t="s">
        <v>16</v>
      </c>
    </row>
    <row r="243" spans="1:7" x14ac:dyDescent="0.35">
      <c r="B243" s="8"/>
      <c r="C243" s="9" t="s">
        <v>109</v>
      </c>
      <c r="D243" s="10"/>
      <c r="E243" s="8"/>
      <c r="F243" s="9" t="s">
        <v>110</v>
      </c>
      <c r="G243" s="10"/>
    </row>
    <row r="244" spans="1:7" x14ac:dyDescent="0.35">
      <c r="A244" s="39" t="s">
        <v>34</v>
      </c>
      <c r="B244" s="11">
        <v>1</v>
      </c>
      <c r="C244" s="4">
        <v>2</v>
      </c>
      <c r="D244" s="12">
        <v>3</v>
      </c>
      <c r="E244" s="11">
        <v>1</v>
      </c>
      <c r="F244" s="4">
        <v>2</v>
      </c>
      <c r="G244" s="12">
        <v>3</v>
      </c>
    </row>
    <row r="245" spans="1:7" x14ac:dyDescent="0.35">
      <c r="A245" s="39">
        <v>0</v>
      </c>
      <c r="B245" s="14">
        <v>0</v>
      </c>
      <c r="C245" s="15">
        <v>0.25</v>
      </c>
      <c r="D245" s="16">
        <v>0.3</v>
      </c>
      <c r="E245" s="14">
        <v>2.8</v>
      </c>
      <c r="F245" s="15">
        <v>3</v>
      </c>
      <c r="G245" s="16">
        <v>2.75</v>
      </c>
    </row>
    <row r="246" spans="1:7" x14ac:dyDescent="0.35">
      <c r="A246" s="39">
        <v>5</v>
      </c>
      <c r="B246" s="14">
        <v>0</v>
      </c>
      <c r="C246" s="15">
        <v>0.35</v>
      </c>
      <c r="D246" s="16">
        <v>0.45</v>
      </c>
      <c r="E246" s="14">
        <v>3.1</v>
      </c>
      <c r="F246" s="15">
        <v>3.9</v>
      </c>
      <c r="G246" s="16">
        <v>3.3</v>
      </c>
    </row>
    <row r="247" spans="1:7" x14ac:dyDescent="0.35">
      <c r="A247" s="39">
        <v>10</v>
      </c>
      <c r="B247" s="14">
        <v>0</v>
      </c>
      <c r="C247" s="15">
        <v>0.45</v>
      </c>
      <c r="D247" s="16">
        <v>0.5</v>
      </c>
      <c r="E247" s="14">
        <v>4.2</v>
      </c>
      <c r="F247" s="15">
        <v>5.25</v>
      </c>
      <c r="G247" s="16">
        <v>4</v>
      </c>
    </row>
    <row r="248" spans="1:7" x14ac:dyDescent="0.35">
      <c r="A248" s="39">
        <v>20</v>
      </c>
      <c r="B248" s="14">
        <v>0</v>
      </c>
      <c r="C248" s="15">
        <v>0.55000000000000004</v>
      </c>
      <c r="D248" s="16">
        <v>0.65</v>
      </c>
      <c r="E248" s="14">
        <v>4.5999999999999996</v>
      </c>
      <c r="F248" s="15">
        <v>6.95</v>
      </c>
      <c r="G248" s="16">
        <v>4.95</v>
      </c>
    </row>
    <row r="249" spans="1:7" x14ac:dyDescent="0.35">
      <c r="A249" s="39">
        <v>40</v>
      </c>
      <c r="B249" s="14">
        <v>0</v>
      </c>
      <c r="C249" s="15">
        <v>0.85</v>
      </c>
      <c r="D249" s="16">
        <v>0.9</v>
      </c>
      <c r="E249" s="14">
        <v>6.1</v>
      </c>
      <c r="F249" s="15">
        <v>9.1999999999999993</v>
      </c>
      <c r="G249" s="16">
        <v>6.8</v>
      </c>
    </row>
    <row r="250" spans="1:7" x14ac:dyDescent="0.35">
      <c r="A250" s="39">
        <v>60</v>
      </c>
      <c r="B250" s="14">
        <v>0.2</v>
      </c>
      <c r="C250" s="15">
        <v>1.05</v>
      </c>
      <c r="D250" s="16">
        <v>1.1000000000000001</v>
      </c>
      <c r="E250" s="17">
        <v>7.5</v>
      </c>
      <c r="F250" s="18">
        <v>10.55</v>
      </c>
      <c r="G250" s="19">
        <v>8.1</v>
      </c>
    </row>
    <row r="251" spans="1:7" x14ac:dyDescent="0.35">
      <c r="B251" s="9"/>
      <c r="C251" s="9"/>
      <c r="D251" s="9"/>
    </row>
    <row r="254" spans="1:7" x14ac:dyDescent="0.35">
      <c r="A254" s="1" t="s">
        <v>111</v>
      </c>
    </row>
    <row r="255" spans="1:7" x14ac:dyDescent="0.35">
      <c r="A255" s="33"/>
      <c r="B255" s="33">
        <v>1</v>
      </c>
      <c r="C255" s="23">
        <v>2</v>
      </c>
      <c r="D255" s="34">
        <v>3</v>
      </c>
    </row>
    <row r="256" spans="1:7" x14ac:dyDescent="0.35">
      <c r="A256" s="11" t="s">
        <v>15</v>
      </c>
      <c r="B256" s="14">
        <v>9.9</v>
      </c>
      <c r="C256" s="15">
        <v>10.9</v>
      </c>
      <c r="D256" s="16">
        <v>10.8</v>
      </c>
    </row>
    <row r="257" spans="1:4" x14ac:dyDescent="0.35">
      <c r="A257" s="31" t="s">
        <v>16</v>
      </c>
      <c r="B257" s="17">
        <v>56.1</v>
      </c>
      <c r="C257" s="18">
        <v>53.1</v>
      </c>
      <c r="D257" s="19">
        <v>40.4</v>
      </c>
    </row>
    <row r="260" spans="1:4" x14ac:dyDescent="0.35">
      <c r="A260" s="33"/>
      <c r="B260" s="33">
        <v>1</v>
      </c>
      <c r="C260" s="23">
        <v>2</v>
      </c>
      <c r="D260" s="34">
        <v>3</v>
      </c>
    </row>
    <row r="261" spans="1:4" x14ac:dyDescent="0.35">
      <c r="A261" s="11" t="s">
        <v>15</v>
      </c>
      <c r="B261" s="14">
        <v>22.7</v>
      </c>
      <c r="C261" s="15">
        <v>24.7</v>
      </c>
      <c r="D261" s="16">
        <v>27.2</v>
      </c>
    </row>
    <row r="262" spans="1:4" x14ac:dyDescent="0.35">
      <c r="A262" s="31" t="s">
        <v>16</v>
      </c>
      <c r="B262" s="17">
        <v>3.9</v>
      </c>
      <c r="C262" s="18">
        <v>5</v>
      </c>
      <c r="D262" s="19">
        <v>6.7</v>
      </c>
    </row>
    <row r="266" spans="1:4" x14ac:dyDescent="0.35">
      <c r="A266" s="1" t="s">
        <v>112</v>
      </c>
    </row>
    <row r="268" spans="1:4" x14ac:dyDescent="0.35">
      <c r="A268" s="33"/>
      <c r="B268" s="33">
        <v>1</v>
      </c>
      <c r="C268" s="23">
        <v>2</v>
      </c>
      <c r="D268" s="34">
        <v>3</v>
      </c>
    </row>
    <row r="269" spans="1:4" x14ac:dyDescent="0.35">
      <c r="A269" s="11" t="s">
        <v>15</v>
      </c>
      <c r="B269" s="14">
        <v>4.55</v>
      </c>
      <c r="C269" s="15">
        <v>3.25</v>
      </c>
      <c r="D269" s="16">
        <v>4.95</v>
      </c>
    </row>
    <row r="270" spans="1:4" x14ac:dyDescent="0.35">
      <c r="A270" s="31" t="s">
        <v>16</v>
      </c>
      <c r="B270" s="17">
        <v>11.2</v>
      </c>
      <c r="C270" s="18">
        <v>7.8</v>
      </c>
      <c r="D270" s="19">
        <v>10.25</v>
      </c>
    </row>
    <row r="273" spans="1:13" x14ac:dyDescent="0.35">
      <c r="A273" s="33"/>
      <c r="B273" s="33">
        <v>1</v>
      </c>
      <c r="C273" s="23">
        <v>2</v>
      </c>
      <c r="D273" s="34">
        <v>3</v>
      </c>
    </row>
    <row r="274" spans="1:13" x14ac:dyDescent="0.35">
      <c r="A274" s="11" t="s">
        <v>15</v>
      </c>
      <c r="B274" s="14">
        <v>10.199999999999999</v>
      </c>
      <c r="C274" s="15">
        <v>8.35</v>
      </c>
      <c r="D274" s="16">
        <v>12.75</v>
      </c>
    </row>
    <row r="275" spans="1:13" x14ac:dyDescent="0.35">
      <c r="A275" s="31" t="s">
        <v>16</v>
      </c>
      <c r="B275" s="17">
        <v>2.4500000000000002</v>
      </c>
      <c r="C275" s="18">
        <v>1</v>
      </c>
      <c r="D275" s="19">
        <v>2.6</v>
      </c>
    </row>
    <row r="279" spans="1:13" x14ac:dyDescent="0.35">
      <c r="A279" s="1" t="s">
        <v>113</v>
      </c>
    </row>
    <row r="282" spans="1:13" x14ac:dyDescent="0.35">
      <c r="A282" s="1" t="s">
        <v>114</v>
      </c>
    </row>
    <row r="283" spans="1:13" x14ac:dyDescent="0.35">
      <c r="A283" s="1" t="s">
        <v>115</v>
      </c>
      <c r="B283" s="1" t="s">
        <v>116</v>
      </c>
      <c r="C283" s="1"/>
      <c r="D283" s="1"/>
      <c r="E283" s="1"/>
      <c r="F283" s="1" t="s">
        <v>117</v>
      </c>
      <c r="G283" s="1"/>
      <c r="H283" s="1"/>
      <c r="I283" s="1"/>
      <c r="J283" s="1"/>
      <c r="K283" s="1" t="s">
        <v>118</v>
      </c>
      <c r="L283" s="1"/>
    </row>
    <row r="284" spans="1:13" x14ac:dyDescent="0.35">
      <c r="A284" s="1" t="s">
        <v>119</v>
      </c>
      <c r="B284" s="1" t="s">
        <v>120</v>
      </c>
      <c r="C284" s="1" t="s">
        <v>121</v>
      </c>
      <c r="D284" s="1" t="s">
        <v>122</v>
      </c>
      <c r="F284" s="1" t="s">
        <v>120</v>
      </c>
      <c r="G284" s="1" t="s">
        <v>121</v>
      </c>
      <c r="H284" s="1" t="s">
        <v>122</v>
      </c>
      <c r="K284" s="1" t="s">
        <v>120</v>
      </c>
      <c r="L284" s="1" t="s">
        <v>121</v>
      </c>
      <c r="M284" s="1" t="s">
        <v>122</v>
      </c>
    </row>
    <row r="285" spans="1:13" x14ac:dyDescent="0.35">
      <c r="A285" s="1" t="s">
        <v>123</v>
      </c>
      <c r="B285" s="8">
        <v>13.1</v>
      </c>
      <c r="C285" s="9">
        <v>10.4</v>
      </c>
      <c r="D285" s="10">
        <v>7.5</v>
      </c>
      <c r="F285" s="8">
        <v>45.1</v>
      </c>
      <c r="G285" s="9">
        <v>17.899999999999999</v>
      </c>
      <c r="H285" s="10">
        <v>7.5</v>
      </c>
    </row>
    <row r="286" spans="1:13" x14ac:dyDescent="0.35">
      <c r="B286" s="11">
        <v>12.8</v>
      </c>
      <c r="C286">
        <v>10.1</v>
      </c>
      <c r="D286" s="12">
        <v>7.4</v>
      </c>
      <c r="F286" s="11">
        <v>46.3</v>
      </c>
      <c r="G286">
        <v>16.8</v>
      </c>
      <c r="H286" s="12">
        <v>7.3</v>
      </c>
    </row>
    <row r="287" spans="1:13" x14ac:dyDescent="0.35">
      <c r="A287" s="1" t="s">
        <v>11</v>
      </c>
      <c r="B287" s="31">
        <f>AVERAGE(B285:B286)</f>
        <v>12.95</v>
      </c>
      <c r="C287" s="25">
        <f t="shared" ref="C287:D287" si="3">AVERAGE(C285:C286)</f>
        <v>10.25</v>
      </c>
      <c r="D287" s="32">
        <f t="shared" si="3"/>
        <v>7.45</v>
      </c>
      <c r="F287" s="31">
        <f>AVERAGE(F285:F286)</f>
        <v>45.7</v>
      </c>
      <c r="G287" s="25">
        <f t="shared" ref="G287:H287" si="4">AVERAGE(G285:G286)</f>
        <v>17.350000000000001</v>
      </c>
      <c r="H287" s="32">
        <f t="shared" si="4"/>
        <v>7.4</v>
      </c>
      <c r="K287">
        <f>F287/B287</f>
        <v>3.5289575289575295</v>
      </c>
      <c r="L287">
        <f>G287/C287</f>
        <v>1.6926829268292685</v>
      </c>
      <c r="M287">
        <f>H287/D287</f>
        <v>0.99328859060402686</v>
      </c>
    </row>
    <row r="289" spans="1:13" x14ac:dyDescent="0.35">
      <c r="A289" s="1" t="s">
        <v>124</v>
      </c>
      <c r="B289" s="8">
        <v>12.6</v>
      </c>
      <c r="C289" s="9">
        <v>10.6</v>
      </c>
      <c r="D289" s="10">
        <v>8</v>
      </c>
      <c r="F289" s="8">
        <v>50.7</v>
      </c>
      <c r="G289" s="9">
        <v>19.5</v>
      </c>
      <c r="H289" s="10">
        <v>8.1999999999999993</v>
      </c>
    </row>
    <row r="290" spans="1:13" x14ac:dyDescent="0.35">
      <c r="B290" s="11">
        <v>12.9</v>
      </c>
      <c r="C290">
        <v>10.3</v>
      </c>
      <c r="D290" s="12">
        <v>7.8</v>
      </c>
      <c r="F290" s="11">
        <v>50.2</v>
      </c>
      <c r="G290">
        <v>20.2</v>
      </c>
      <c r="H290" s="12">
        <v>8.1999999999999993</v>
      </c>
    </row>
    <row r="291" spans="1:13" x14ac:dyDescent="0.35">
      <c r="A291" s="1" t="s">
        <v>11</v>
      </c>
      <c r="B291" s="31">
        <f>AVERAGE(B289:B290)</f>
        <v>12.75</v>
      </c>
      <c r="C291" s="25">
        <f t="shared" ref="C291:D291" si="5">AVERAGE(C289:C290)</f>
        <v>10.45</v>
      </c>
      <c r="D291" s="32">
        <f t="shared" si="5"/>
        <v>7.9</v>
      </c>
      <c r="F291" s="31">
        <f>AVERAGE(F289:F290)</f>
        <v>50.45</v>
      </c>
      <c r="G291" s="25">
        <f t="shared" ref="G291:H291" si="6">AVERAGE(G289:G290)</f>
        <v>19.850000000000001</v>
      </c>
      <c r="H291" s="32">
        <f t="shared" si="6"/>
        <v>8.1999999999999993</v>
      </c>
      <c r="K291">
        <f>F291/B291</f>
        <v>3.9568627450980394</v>
      </c>
      <c r="L291">
        <f>G291/C291</f>
        <v>1.8995215311004787</v>
      </c>
      <c r="M291">
        <f>H291/D291</f>
        <v>1.0379746835443036</v>
      </c>
    </row>
    <row r="293" spans="1:13" x14ac:dyDescent="0.35">
      <c r="A293" s="1" t="s">
        <v>125</v>
      </c>
      <c r="B293" s="8">
        <v>11.7</v>
      </c>
      <c r="C293" s="9">
        <v>10.9</v>
      </c>
      <c r="D293" s="10">
        <v>8.5</v>
      </c>
      <c r="F293" s="8">
        <v>47.8</v>
      </c>
      <c r="G293" s="9">
        <v>21.9</v>
      </c>
      <c r="H293" s="10">
        <v>10.199999999999999</v>
      </c>
    </row>
    <row r="294" spans="1:13" x14ac:dyDescent="0.35">
      <c r="B294" s="11">
        <v>12.8</v>
      </c>
      <c r="C294">
        <v>11.5</v>
      </c>
      <c r="D294" s="12">
        <v>9.3000000000000007</v>
      </c>
      <c r="F294" s="11">
        <v>48.7</v>
      </c>
      <c r="G294">
        <v>20.8</v>
      </c>
      <c r="H294" s="12">
        <v>9.9</v>
      </c>
    </row>
    <row r="295" spans="1:13" x14ac:dyDescent="0.35">
      <c r="A295" s="1" t="s">
        <v>11</v>
      </c>
      <c r="B295" s="31">
        <f>AVERAGE(B293:B294)</f>
        <v>12.25</v>
      </c>
      <c r="C295" s="25">
        <f t="shared" ref="C295:D295" si="7">AVERAGE(C293:C294)</f>
        <v>11.2</v>
      </c>
      <c r="D295" s="32">
        <f t="shared" si="7"/>
        <v>8.9</v>
      </c>
      <c r="F295" s="31">
        <f>AVERAGE(F293:F294)</f>
        <v>48.25</v>
      </c>
      <c r="G295" s="25">
        <f t="shared" ref="G295:H295" si="8">AVERAGE(G293:G294)</f>
        <v>21.35</v>
      </c>
      <c r="H295" s="32">
        <f t="shared" si="8"/>
        <v>10.050000000000001</v>
      </c>
      <c r="K295">
        <f>F295/B295</f>
        <v>3.9387755102040818</v>
      </c>
      <c r="L295">
        <f>G295/C295</f>
        <v>1.9062500000000002</v>
      </c>
      <c r="M295">
        <f>H295/D295</f>
        <v>1.1292134831460674</v>
      </c>
    </row>
  </sheetData>
  <pageMargins left="0.7" right="0.7" top="0.75" bottom="0.75" header="0.3" footer="0.3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piro, Tashinga</dc:creator>
  <cp:lastModifiedBy>Bapiro, Tashinga</cp:lastModifiedBy>
  <dcterms:created xsi:type="dcterms:W3CDTF">2025-06-24T11:33:10Z</dcterms:created>
  <dcterms:modified xsi:type="dcterms:W3CDTF">2025-09-08T12:00:28Z</dcterms:modified>
</cp:coreProperties>
</file>